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TASA_17Mets\Response PLOS Medicine_3rd Round\"/>
    </mc:Choice>
  </mc:AlternateContent>
  <xr:revisionPtr revIDLastSave="0" documentId="13_ncr:1_{2ECF24DD-4D9A-47EB-B715-D2A45F369F7B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Legend" sheetId="37" r:id="rId1"/>
    <sheet name="S3T" sheetId="3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3" uniqueCount="598">
  <si>
    <t>indolepropionate</t>
  </si>
  <si>
    <t>taurine</t>
  </si>
  <si>
    <t>trans-4-hydroxyproline</t>
  </si>
  <si>
    <t>imidazole propionate</t>
  </si>
  <si>
    <t>3-hydroxybutyrate (BHBA)</t>
  </si>
  <si>
    <t>trimethylamine N-oxide</t>
  </si>
  <si>
    <t>4-hydroxyphenylacetate</t>
  </si>
  <si>
    <t>3-hydroxy-2-ethylpropionate</t>
  </si>
  <si>
    <t>2-hydroxyphenylacetate</t>
  </si>
  <si>
    <t>1-methyl-4-imidazoleacetate</t>
  </si>
  <si>
    <t>4-hydroxyphenylpyruvate</t>
  </si>
  <si>
    <t>CHEM_ID</t>
  </si>
  <si>
    <t>SUPER_PATHWAY</t>
  </si>
  <si>
    <t>SUB_PATHWAY</t>
  </si>
  <si>
    <t>CHEMICAL_NAME</t>
  </si>
  <si>
    <t>HR</t>
  </si>
  <si>
    <t>CAS</t>
  </si>
  <si>
    <t>CHEMSPIDER</t>
  </si>
  <si>
    <t>HMDB</t>
  </si>
  <si>
    <t>KEGG</t>
  </si>
  <si>
    <t>PUBCHEM</t>
  </si>
  <si>
    <t>PLATFORM</t>
  </si>
  <si>
    <t>ChEBI_ID</t>
  </si>
  <si>
    <t>FooDB_ID</t>
  </si>
  <si>
    <t>Formula</t>
  </si>
  <si>
    <t>InChI</t>
  </si>
  <si>
    <t>Average_mass</t>
  </si>
  <si>
    <t>Mono__mass</t>
  </si>
  <si>
    <t>Energy</t>
  </si>
  <si>
    <t>TCA Cycle</t>
  </si>
  <si>
    <t>alpha-ketoglutarate</t>
  </si>
  <si>
    <t>328-50-7,22202-68-2,305-72-6</t>
  </si>
  <si>
    <t>50</t>
  </si>
  <si>
    <t>HMDB0000208</t>
  </si>
  <si>
    <t>C00026</t>
  </si>
  <si>
    <t>51</t>
  </si>
  <si>
    <t>Polar</t>
  </si>
  <si>
    <t>FDB003361</t>
  </si>
  <si>
    <t>C5H6O5</t>
  </si>
  <si>
    <t>InChI=1S/C5H6O5/c6-3(5(9)10)1-2-4(7)8/h1-2H2,(H,7,8)(H,9,10)</t>
  </si>
  <si>
    <t>Carbohydrate</t>
  </si>
  <si>
    <t>Glycolysis, Gluconeogenesis, and Pyruvate Metabolism</t>
  </si>
  <si>
    <t/>
  </si>
  <si>
    <t>Pos Early</t>
  </si>
  <si>
    <t>Amino Acid</t>
  </si>
  <si>
    <t>Phenylalanine Metabolism</t>
  </si>
  <si>
    <t>156-38-7</t>
  </si>
  <si>
    <t>3881560</t>
  </si>
  <si>
    <t>HMDB0000020</t>
  </si>
  <si>
    <t>C00642</t>
  </si>
  <si>
    <t>127</t>
  </si>
  <si>
    <t>Neg</t>
  </si>
  <si>
    <t>FDB010534</t>
  </si>
  <si>
    <t>C8H8O3</t>
  </si>
  <si>
    <t>InChI=1S/C8H8O3/c9-7-3-1-6(2-4-7)5-8(10)11/h1-4,9H,5H2,(H,10,11)</t>
  </si>
  <si>
    <t>Nucleotide</t>
  </si>
  <si>
    <t>Purine Metabolism, (Hypo)Xanthine/Inosine containing</t>
  </si>
  <si>
    <t>hypoxanthine</t>
  </si>
  <si>
    <t>68-94-0</t>
  </si>
  <si>
    <t>768</t>
  </si>
  <si>
    <t>HMDB0000157</t>
  </si>
  <si>
    <t>C00262</t>
  </si>
  <si>
    <t>790,135398638</t>
  </si>
  <si>
    <t>FDB003949</t>
  </si>
  <si>
    <t>C5H4N4O</t>
  </si>
  <si>
    <t>InChI=1S/C5H4N4O/c10-5-3-4(7-1-6-3)8-2-9-5/h1-2H,(H2,6,7,8,9,10)</t>
  </si>
  <si>
    <t>Purine Metabolism, Adenine containing</t>
  </si>
  <si>
    <t>adenosine 5'-monophosphate (AMP)</t>
  </si>
  <si>
    <t>149022-20-8</t>
  </si>
  <si>
    <t>10239183</t>
  </si>
  <si>
    <t>HMDB0000045</t>
  </si>
  <si>
    <t>C00020</t>
  </si>
  <si>
    <t>6083</t>
  </si>
  <si>
    <t>FDB030677</t>
  </si>
  <si>
    <t>C10H14N5O7P</t>
  </si>
  <si>
    <t>InChI=1S/C10H14N5O7P/c11-8-5-9(13-2-12-8)15(3-14-5)10-7(17)6(16)4(22-10)1-21-23(18,19)20/h2-4,6-7,10,16-17H,1H2,(H2,11,12,13)(H2,18,19,20)/t4-,6-,7-,10-/m1/s1</t>
  </si>
  <si>
    <t>614-75-5</t>
  </si>
  <si>
    <t>11476</t>
  </si>
  <si>
    <t>HMDB0000669</t>
  </si>
  <si>
    <t>C05852</t>
  </si>
  <si>
    <t>11970</t>
  </si>
  <si>
    <t>FDB012331</t>
  </si>
  <si>
    <t>InChI=1S/C8H8O3/c9-7-4-2-1-3-6(7)5-8(10)11/h1-4,9H,5H2,(H,10,11)</t>
  </si>
  <si>
    <t>succinate</t>
  </si>
  <si>
    <t>110-15-6</t>
  </si>
  <si>
    <t>1078</t>
  </si>
  <si>
    <t>HMDB0000254</t>
  </si>
  <si>
    <t>C00042</t>
  </si>
  <si>
    <t>1110</t>
  </si>
  <si>
    <t>FDB001931</t>
  </si>
  <si>
    <t>C4H6O4</t>
  </si>
  <si>
    <t>InChI=1S/C4H6O4/c5-3(6)1-2-4(7)8/h1-2H2,(H,5,6)(H,7,8)</t>
  </si>
  <si>
    <t>Lipid</t>
  </si>
  <si>
    <t>Ketone Bodies</t>
  </si>
  <si>
    <t>625-72-9</t>
  </si>
  <si>
    <t>428</t>
  </si>
  <si>
    <t>HMDB0000442,HMDB0000357,HMDB0000011</t>
  </si>
  <si>
    <t>C03197,C01089</t>
  </si>
  <si>
    <t>94318,441,92135</t>
  </si>
  <si>
    <t>FDB021869</t>
  </si>
  <si>
    <t>C4H8O3</t>
  </si>
  <si>
    <t>InChI=1S/C4H8O3/c1-3(5)2-4(6)7/h3,5H,2H2,1H3,(H,6,7)/t3-/m1/s1</t>
  </si>
  <si>
    <t>Pos Late</t>
  </si>
  <si>
    <t>fumarate</t>
  </si>
  <si>
    <t>100-17-8</t>
  </si>
  <si>
    <t>10197150</t>
  </si>
  <si>
    <t>HMDB0000134</t>
  </si>
  <si>
    <t>C00122</t>
  </si>
  <si>
    <t>444972</t>
  </si>
  <si>
    <t>FDB003291</t>
  </si>
  <si>
    <t>C4H4O4</t>
  </si>
  <si>
    <t>InChI=1S/C4H4O4/c5-3(6)1-2-4(7)8/h1-2H,(H,5,6)(H,7,8)/b2-1+</t>
  </si>
  <si>
    <t>Fatty Acid, Dicarboxylate</t>
  </si>
  <si>
    <t>glutarate (C5-DC)</t>
  </si>
  <si>
    <t>110-94-1</t>
  </si>
  <si>
    <t>3618533</t>
  </si>
  <si>
    <t>HMDB0000661</t>
  </si>
  <si>
    <t>C00489</t>
  </si>
  <si>
    <t>743,4418048</t>
  </si>
  <si>
    <t>FDB001477</t>
  </si>
  <si>
    <t>C5H8O4</t>
  </si>
  <si>
    <t>InChI=1S/C5H8O4/c6-4(7)2-1-3-5(8)9/h1-3H2,(H,6,7)(H,8,9)</t>
  </si>
  <si>
    <t>Glycine, Serine and Threonine Metabolism</t>
  </si>
  <si>
    <t>glycine</t>
  </si>
  <si>
    <t>56-40-6</t>
  </si>
  <si>
    <t>730</t>
  </si>
  <si>
    <t>HMDB0000123</t>
  </si>
  <si>
    <t>C00037</t>
  </si>
  <si>
    <t>750</t>
  </si>
  <si>
    <t>FDB000484</t>
  </si>
  <si>
    <t>C2H5NO2</t>
  </si>
  <si>
    <t>InChI=1S/C2H5NO2/c3-1-2(4)5/h1,3H2,(H,4,5)</t>
  </si>
  <si>
    <t>Histidine Metabolism</t>
  </si>
  <si>
    <t>histidine</t>
  </si>
  <si>
    <t>5934-29-2</t>
  </si>
  <si>
    <t>752</t>
  </si>
  <si>
    <t>HMDB0000177</t>
  </si>
  <si>
    <t>C00135</t>
  </si>
  <si>
    <t>6274</t>
  </si>
  <si>
    <t>FDB011856</t>
  </si>
  <si>
    <t>C6H9N3O2</t>
  </si>
  <si>
    <t>InChI=1S/C6H9N3O2/c7-5(6(10)11)1-4-2-8-3-9-4/h2-3,5H,1,7H2,(H,8,9)(H,10,11)/t5-/m0/s1</t>
  </si>
  <si>
    <t>Leucine, Isoleucine and Valine Metabolism</t>
  </si>
  <si>
    <t>isoleucine</t>
  </si>
  <si>
    <t>73-32-5</t>
  </si>
  <si>
    <t>769</t>
  </si>
  <si>
    <t>HMDB0000172</t>
  </si>
  <si>
    <t>C06418,C00407,C16424</t>
  </si>
  <si>
    <t>6306</t>
  </si>
  <si>
    <t>FDB012397</t>
  </si>
  <si>
    <t>C6H13NO2</t>
  </si>
  <si>
    <t>InChI=1S/C6H13NO2/c1-3-4(2)5(7)6(8)9/h4-5H,3,7H2,1-2H3,(H,8,9)/t4-,5-/m0/s1</t>
  </si>
  <si>
    <t>Tryptophan Metabolism</t>
  </si>
  <si>
    <t>serotonin</t>
  </si>
  <si>
    <t>153-98-0</t>
  </si>
  <si>
    <t>5013</t>
  </si>
  <si>
    <t>HMDB0000259</t>
  </si>
  <si>
    <t>C00780</t>
  </si>
  <si>
    <t>5202</t>
  </si>
  <si>
    <t>FDB012158</t>
  </si>
  <si>
    <t>C10H12N2O</t>
  </si>
  <si>
    <t>InChI=1S/C10H12N2O/c11-4-3-7-6-12-10-2-1-8(13)5-9(7)10/h1-2,5-6,12-13H,3-4,11H2</t>
  </si>
  <si>
    <t>Methionine, Cysteine, SAM and Taurine Metabolism</t>
  </si>
  <si>
    <t>107-35-7</t>
  </si>
  <si>
    <t>1091</t>
  </si>
  <si>
    <t>HMDB0000251</t>
  </si>
  <si>
    <t>C00245</t>
  </si>
  <si>
    <t>1123</t>
  </si>
  <si>
    <t>FDB003191</t>
  </si>
  <si>
    <t>C2H7NO3S</t>
  </si>
  <si>
    <t>InChI=1S/C2H7NO3S/c3-1-2-7(4,5)6/h1-3H2,(H,4,5,6)</t>
  </si>
  <si>
    <t>Urea cycle; Arginine and Proline Metabolism</t>
  </si>
  <si>
    <t>urea</t>
  </si>
  <si>
    <t>57-13-6</t>
  </si>
  <si>
    <t>1143</t>
  </si>
  <si>
    <t>HMDB0000294</t>
  </si>
  <si>
    <t>C00086</t>
  </si>
  <si>
    <t>1176</t>
  </si>
  <si>
    <t>FDB012174</t>
  </si>
  <si>
    <t>CH4N2O</t>
  </si>
  <si>
    <t>InChI=1S/CH4N2O/c2-1(3)4/h(H4,2,3,4)</t>
  </si>
  <si>
    <t>Glutamate Metabolism</t>
  </si>
  <si>
    <t>glutamate</t>
  </si>
  <si>
    <t>56-86-0</t>
  </si>
  <si>
    <t>591</t>
  </si>
  <si>
    <t>HMDB0000148</t>
  </si>
  <si>
    <t>C00025,C00217</t>
  </si>
  <si>
    <t>33032</t>
  </si>
  <si>
    <t>FDB012535</t>
  </si>
  <si>
    <t>C5H9NO4</t>
  </si>
  <si>
    <t>InChI=1S/C5H9NO4/c6-3(5(9)10)1-2-4(7)8/h3H,1-2,6H2,(H,7,8)(H,9,10)/t3-/m0/s1</t>
  </si>
  <si>
    <t>glutamine</t>
  </si>
  <si>
    <t>56-85-9</t>
  </si>
  <si>
    <t>5746</t>
  </si>
  <si>
    <t>HMDB0000641</t>
  </si>
  <si>
    <t>C00064</t>
  </si>
  <si>
    <t>5961</t>
  </si>
  <si>
    <t>FDB030965</t>
  </si>
  <si>
    <t>C5H10N2O3</t>
  </si>
  <si>
    <t>InChI=1S/C5H10N2O3/c6-3(5(9)10)1-2-4(7)8/h3H,1-2,6H2,(H2,7,8)(H,9,10)/t3-/m0/s1</t>
  </si>
  <si>
    <t>threonine</t>
  </si>
  <si>
    <t>72-19-5</t>
  </si>
  <si>
    <t>6051</t>
  </si>
  <si>
    <t>HMDB0000167</t>
  </si>
  <si>
    <t>C00188</t>
  </si>
  <si>
    <t>6288</t>
  </si>
  <si>
    <t>FDB011999</t>
  </si>
  <si>
    <t>C4H9NO3</t>
  </si>
  <si>
    <t>InChI=1S/C4H9NO3/c1-2(6)3(5)4(7)8/h2-3,6H,5H2,1H3,(H,7,8)/t2-,3+/m1/s1</t>
  </si>
  <si>
    <t>glucose</t>
  </si>
  <si>
    <t>50-99-7</t>
  </si>
  <si>
    <t>71358</t>
  </si>
  <si>
    <t>HMDB0000122</t>
  </si>
  <si>
    <t>C00031</t>
  </si>
  <si>
    <t>5793</t>
  </si>
  <si>
    <t>FDB012530</t>
  </si>
  <si>
    <t>C6H12O6</t>
  </si>
  <si>
    <t>InChI=1S/C6H12O6/c7-1-2-3(8)4(9)5(10)6(11)12-2/h2-11H,1H2/t2-,3-,4+,5-,6?/m1/s1</t>
  </si>
  <si>
    <t>Pyrimidine Metabolism, Cytidine containing</t>
  </si>
  <si>
    <t>cytidine</t>
  </si>
  <si>
    <t>65-46-3</t>
  </si>
  <si>
    <t>5940</t>
  </si>
  <si>
    <t>HMDB0000089</t>
  </si>
  <si>
    <t>C00475</t>
  </si>
  <si>
    <t>6175</t>
  </si>
  <si>
    <t>FDB021809</t>
  </si>
  <si>
    <t>C9H13N3O5</t>
  </si>
  <si>
    <t>InChI=1S/C9H13N3O5/c10-5-1-2-12(9(16)11-5)8-7(15)6(14)4(3-13)17-8/h1-2,4,6-8,13-15H,3H2,(H2,10,11,16)/t4-,6-,7-,8-/m1/s1</t>
  </si>
  <si>
    <t>Long Chain Saturated Fatty Acid</t>
  </si>
  <si>
    <t>margarate (17:0)</t>
  </si>
  <si>
    <t>506-12-7</t>
  </si>
  <si>
    <t>10033</t>
  </si>
  <si>
    <t>HMDB0002259</t>
  </si>
  <si>
    <t>10465</t>
  </si>
  <si>
    <t>FDB004676</t>
  </si>
  <si>
    <t>C17H34O2</t>
  </si>
  <si>
    <t>InChI=1S/C17H34O2/c1-2-3-4-5-6-7-8-9-10-11-12-13-14-15-16-17(18)19/h2-16H2,1H3,(H,18,19)</t>
  </si>
  <si>
    <t>Alanine and Aspartate Metabolism</t>
  </si>
  <si>
    <t>asparagine</t>
  </si>
  <si>
    <t>70-47-3</t>
  </si>
  <si>
    <t>6031</t>
  </si>
  <si>
    <t>HMDB0000168</t>
  </si>
  <si>
    <t>C00152</t>
  </si>
  <si>
    <t>6267</t>
  </si>
  <si>
    <t>FDB000787</t>
  </si>
  <si>
    <t>C4H8N2O3</t>
  </si>
  <si>
    <t>InChI=1S/C4H8N2O3/c5-2(4(8)9)1-3(6)7/h2H,1,5H2,(H2,6,7)(H,8,9)/t2-/m0/s1</t>
  </si>
  <si>
    <t>Medium Chain Fatty Acid</t>
  </si>
  <si>
    <t>caproate (6:0)</t>
  </si>
  <si>
    <t>142-62-1</t>
  </si>
  <si>
    <t>8552</t>
  </si>
  <si>
    <t>HMDB0000535</t>
  </si>
  <si>
    <t>C01585</t>
  </si>
  <si>
    <t>8892</t>
  </si>
  <si>
    <t>FDB013897</t>
  </si>
  <si>
    <t>C6H12O2</t>
  </si>
  <si>
    <t>InChI=1S/C6H12O2/c1-2-3-4-5-6(7)8/h2-5H2,1H3,(H,7,8)</t>
  </si>
  <si>
    <t>caprylate (8:0)</t>
  </si>
  <si>
    <t>124-07-2</t>
  </si>
  <si>
    <t>370</t>
  </si>
  <si>
    <t>HMDB0000482</t>
  </si>
  <si>
    <t>C06423</t>
  </si>
  <si>
    <t>379</t>
  </si>
  <si>
    <t>FDB003336</t>
  </si>
  <si>
    <t>C8H16O2</t>
  </si>
  <si>
    <t>InChI=1S/C8H16O2/c1-2-3-4-5-6-7-8(9)10/h2-7H2,1H3,(H,9,10)</t>
  </si>
  <si>
    <t>51-35-4</t>
  </si>
  <si>
    <t>5605</t>
  </si>
  <si>
    <t>HMDB0000725</t>
  </si>
  <si>
    <t>C01157</t>
  </si>
  <si>
    <t>5810</t>
  </si>
  <si>
    <t>FDB013511</t>
  </si>
  <si>
    <t>C5H9NO3</t>
  </si>
  <si>
    <t>InChI=1S/C5H9NO3/c7-3-1-4(5(8)9)6-2-3/h3-4,6-7H,1-2H2,(H,8,9)/t3-,4+/m1/s1</t>
  </si>
  <si>
    <t>xanthine</t>
  </si>
  <si>
    <t>69-89-6</t>
  </si>
  <si>
    <t>1151</t>
  </si>
  <si>
    <t>HMDB0000292</t>
  </si>
  <si>
    <t>C00385</t>
  </si>
  <si>
    <t>1188</t>
  </si>
  <si>
    <t>FDB001977</t>
  </si>
  <si>
    <t>C5H4N4O2</t>
  </si>
  <si>
    <t>InChI=1S/C5H4N4O2/c10-4-2-3(7-1-6-2)8-5(11)9-4/h1H,(H3,6,7,8,9,10,11)</t>
  </si>
  <si>
    <t>Glutathione Metabolism</t>
  </si>
  <si>
    <t>5-oxoproline</t>
  </si>
  <si>
    <t>98-79-3</t>
  </si>
  <si>
    <t>7127</t>
  </si>
  <si>
    <t>HMDB0000267</t>
  </si>
  <si>
    <t>C02237,C01879</t>
  </si>
  <si>
    <t>439685,7405</t>
  </si>
  <si>
    <t>FDB014506</t>
  </si>
  <si>
    <t>C5H7NO3</t>
  </si>
  <si>
    <t>InChI=1S/C5H7NO3/c7-4-2-1-3(6-4)5(8)9/h3H,1-2H2,(H,6,7)(H,8,9)/t3-/m0/s1</t>
  </si>
  <si>
    <t>urate</t>
  </si>
  <si>
    <t>120K5305,69-93-2</t>
  </si>
  <si>
    <t>HMDB0000289</t>
  </si>
  <si>
    <t>C00366</t>
  </si>
  <si>
    <t>1175</t>
  </si>
  <si>
    <t>FDB015350</t>
  </si>
  <si>
    <t>C5H4N4O3</t>
  </si>
  <si>
    <t>InChI=1S/C5H4N4O3/c10-3-1-2(7-4(11)6-1)8-5(12)9-3/h(H4,6,7,8,9,10,11,12)</t>
  </si>
  <si>
    <t>Tyrosine Metabolism</t>
  </si>
  <si>
    <t>156-39-8</t>
  </si>
  <si>
    <t>954</t>
  </si>
  <si>
    <t>HMDB0000707</t>
  </si>
  <si>
    <t>C01179</t>
  </si>
  <si>
    <t>979</t>
  </si>
  <si>
    <t>FDB030506</t>
  </si>
  <si>
    <t>C9H8O4</t>
  </si>
  <si>
    <t>InChI=1S/C9H8O4/c10-7-3-1-6(2-4-7)5-8(11)9(12)13/h1-4,10H,5H2,(H,12,13)</t>
  </si>
  <si>
    <t>Aminosugar Metabolism</t>
  </si>
  <si>
    <t>N-acetylneuraminate</t>
  </si>
  <si>
    <t>131-48-6</t>
  </si>
  <si>
    <t>10292217</t>
  </si>
  <si>
    <t>HMDB0000230</t>
  </si>
  <si>
    <t>C00270</t>
  </si>
  <si>
    <t>439197</t>
  </si>
  <si>
    <t>C11H19NO9</t>
  </si>
  <si>
    <t>InChI=1S/C11H19NO9/c1-4(14)12-7-5(15)2-11(20,10(18)19)21-9(7)8(17)6(16)3-13/h5-9,13,15-17,20H,2-3H2,1H3,(H,12,14)(H,18,19)/t5-,6+,7+,8+,9+,11-/m0/s1</t>
  </si>
  <si>
    <t>Glycerolipid Metabolism</t>
  </si>
  <si>
    <t>glycerol</t>
  </si>
  <si>
    <t>56-81-5</t>
  </si>
  <si>
    <t>733</t>
  </si>
  <si>
    <t>HMDB0000131</t>
  </si>
  <si>
    <t>C00116</t>
  </si>
  <si>
    <t>753</t>
  </si>
  <si>
    <t>FDB000756</t>
  </si>
  <si>
    <t>C3H8O3</t>
  </si>
  <si>
    <t>InChI=1S/C3H8O3/c4-1-3(6)2-5/h3-6H,1-2H2</t>
  </si>
  <si>
    <t>Phospholipid Metabolism</t>
  </si>
  <si>
    <t>choline</t>
  </si>
  <si>
    <t>67-48-1</t>
  </si>
  <si>
    <t>149278</t>
  </si>
  <si>
    <t>HMDB0000097</t>
  </si>
  <si>
    <t>C00114</t>
  </si>
  <si>
    <t>305</t>
  </si>
  <si>
    <t>FDB000710</t>
  </si>
  <si>
    <t>C5H14NO</t>
  </si>
  <si>
    <t>InChI=1S/C5H14NO/c1-6(2,3)4-5-7/h7H,4-5H2,1-3H3/q+1</t>
  </si>
  <si>
    <t>Xenobiotics</t>
  </si>
  <si>
    <t>Benzoate Metabolism</t>
  </si>
  <si>
    <t>3-phenylpropionate (hydrocinnamate)</t>
  </si>
  <si>
    <t>501-52-0</t>
  </si>
  <si>
    <t>10181339</t>
  </si>
  <si>
    <t>HMDB0000764</t>
  </si>
  <si>
    <t>C05629</t>
  </si>
  <si>
    <t>107</t>
  </si>
  <si>
    <t>FDB008271</t>
  </si>
  <si>
    <t>C9H10O2</t>
  </si>
  <si>
    <t>InChI=1S/C9H10O2/c10-9(11)7-6-8-4-2-1-3-5-8/h1-5H,6-7H2,(H,10,11)</t>
  </si>
  <si>
    <t>suberate (C8-DC)</t>
  </si>
  <si>
    <t>505-48-6</t>
  </si>
  <si>
    <t>10025</t>
  </si>
  <si>
    <t>HMDB0000893</t>
  </si>
  <si>
    <t>C08278</t>
  </si>
  <si>
    <t>10457</t>
  </si>
  <si>
    <t>FDB003340</t>
  </si>
  <si>
    <t>C8H14O4</t>
  </si>
  <si>
    <t>InChI=1S/C8H14O4/c9-7(10)5-3-1-2-4-6-8(11)12/h1-6H2,(H,9,10)(H,11,12)</t>
  </si>
  <si>
    <t>pimelate (C7-DC)</t>
  </si>
  <si>
    <t>111-16-0</t>
  </si>
  <si>
    <t>376</t>
  </si>
  <si>
    <t>HMDB0000857</t>
  </si>
  <si>
    <t>C02656</t>
  </si>
  <si>
    <t>385</t>
  </si>
  <si>
    <t>FDB022283</t>
  </si>
  <si>
    <t>C7H12O4</t>
  </si>
  <si>
    <t>InChI=1S/C7H12O4/c8-6(9)4-2-1-3-5-7(10)11/h1-5H2,(H,8,9)(H,10,11)</t>
  </si>
  <si>
    <t>N-acetylglutamate</t>
  </si>
  <si>
    <t>5817-08-3</t>
  </si>
  <si>
    <t>1266066</t>
  </si>
  <si>
    <t>HMDB0001138</t>
  </si>
  <si>
    <t>C00624</t>
  </si>
  <si>
    <t>70914</t>
  </si>
  <si>
    <t>FDB022447</t>
  </si>
  <si>
    <t>C7H11NO5</t>
  </si>
  <si>
    <t>InChI=1S/C7H11NO5/c1-4(9)8-5(7(12)13)2-3-6(10)11/h5H,2-3H2,1H3,(H,8,9)(H,10,11)(H,12,13)/t5-/m0/s1</t>
  </si>
  <si>
    <t>isovalerate (i5:0)</t>
  </si>
  <si>
    <t>503-74-2</t>
  </si>
  <si>
    <t>10001</t>
  </si>
  <si>
    <t>HMDB0000718</t>
  </si>
  <si>
    <t>C08262</t>
  </si>
  <si>
    <t>10430</t>
  </si>
  <si>
    <t>FDB001324</t>
  </si>
  <si>
    <t>C5H10O2</t>
  </si>
  <si>
    <t>InChI=1S/C5H10O2/c1-4(2)3-5(6)7/h4H,3H2,1-2H3,(H,6,7)</t>
  </si>
  <si>
    <t>phenyllactate (PLA)</t>
  </si>
  <si>
    <t>828-01-3</t>
  </si>
  <si>
    <t>3715</t>
  </si>
  <si>
    <t>HMDB0000779,HMDB0000563</t>
  </si>
  <si>
    <t>C05607</t>
  </si>
  <si>
    <t>3848</t>
  </si>
  <si>
    <t>FDB022236</t>
  </si>
  <si>
    <t>C9H10O3</t>
  </si>
  <si>
    <t>InChI=1S/C9H10O3/c10-8(9(11)12)6-7-4-2-1-3-5-7/h1-5,8,10H,6H2,(H,11,12)</t>
  </si>
  <si>
    <t>Fatty Acid Metabolism (Acyl Carnitine, Short Chain)</t>
  </si>
  <si>
    <t>acetylcarnitine (C2)</t>
  </si>
  <si>
    <t>5080-50-2</t>
  </si>
  <si>
    <t>5406074</t>
  </si>
  <si>
    <t>HMDB0000201</t>
  </si>
  <si>
    <t>C02571</t>
  </si>
  <si>
    <t>7045767</t>
  </si>
  <si>
    <t>FDB021904</t>
  </si>
  <si>
    <t>C9H17NO4</t>
  </si>
  <si>
    <t>InChI=1S/C9H17NO4/c1-7(11)14-8(5-9(12)13)6-10(2,3)4/h8H,5-6H2,1-4H3/t8-/m1/s1</t>
  </si>
  <si>
    <t>Cofactors and Vitamins</t>
  </si>
  <si>
    <t>Ascorbate and Aldarate Metabolism</t>
  </si>
  <si>
    <t>oxalate (ethanedioate)</t>
  </si>
  <si>
    <t>144-62-7</t>
  </si>
  <si>
    <t>946</t>
  </si>
  <si>
    <t>HMDB0002329</t>
  </si>
  <si>
    <t>C00209</t>
  </si>
  <si>
    <t>971</t>
  </si>
  <si>
    <t>FDB031074</t>
  </si>
  <si>
    <t>C2H2O4</t>
  </si>
  <si>
    <t>InChI=1S/C2H2O4/c3-1(4)2(5)6/h(H,3,4)(H,5,6)</t>
  </si>
  <si>
    <t>adipate (C6-DC)</t>
  </si>
  <si>
    <t>124-04-9</t>
  </si>
  <si>
    <t>191</t>
  </si>
  <si>
    <t>HMDB0000448</t>
  </si>
  <si>
    <t>C06104</t>
  </si>
  <si>
    <t>196</t>
  </si>
  <si>
    <t>FDB008309</t>
  </si>
  <si>
    <t>C6H10O4</t>
  </si>
  <si>
    <t>InChI=1S/C6H10O4/c7-5(8)3-1-2-4-6(9)10/h1-4H2,(H,7,8)(H,9,10)</t>
  </si>
  <si>
    <t>threonate</t>
  </si>
  <si>
    <t>70753-61-6</t>
  </si>
  <si>
    <t>133224</t>
  </si>
  <si>
    <t>HMDB0062620,HMDB0000943</t>
  </si>
  <si>
    <t>C01620</t>
  </si>
  <si>
    <t>151152,5460407</t>
  </si>
  <si>
    <t>FDB022331</t>
  </si>
  <si>
    <t>C4H8O5</t>
  </si>
  <si>
    <t>InChI=1S/C4H8O5/c5-1-2(6)3(7)4(8)9/h2-3,5-7H,1H2,(H,8,9)/t2-,3+/m0/s1</t>
  </si>
  <si>
    <t>indoleacetate</t>
  </si>
  <si>
    <t>6505-45-9</t>
  </si>
  <si>
    <t>780</t>
  </si>
  <si>
    <t>HMDB0000197</t>
  </si>
  <si>
    <t>C00954</t>
  </si>
  <si>
    <t>802</t>
  </si>
  <si>
    <t>FDB030920</t>
  </si>
  <si>
    <t>C10H9NO2</t>
  </si>
  <si>
    <t>InChI=1S/C10H9NO2/c12-10(13)5-7-6-11-9-4-2-1-3-8(7)9/h1-4,6,11H,5H2,(H,12,13)</t>
  </si>
  <si>
    <t>830-96-6</t>
  </si>
  <si>
    <t>3613</t>
  </si>
  <si>
    <t>HMDB0002302</t>
  </si>
  <si>
    <t>3744</t>
  </si>
  <si>
    <t>FDB000941</t>
  </si>
  <si>
    <t>C11H11NO2</t>
  </si>
  <si>
    <t>InChI=1S/C11H11NO2/c13-11(14)6-5-8-7-12-10-4-2-1-3-9(8)10/h1-4,7,12H,5-6H2,(H,13,14)</t>
  </si>
  <si>
    <t>4374-62-3</t>
  </si>
  <si>
    <t>164207</t>
  </si>
  <si>
    <t>HMDB0000396</t>
  </si>
  <si>
    <t>188979</t>
  </si>
  <si>
    <t>2625-49-2</t>
  </si>
  <si>
    <t>68319</t>
  </si>
  <si>
    <t>HMDB0002820</t>
  </si>
  <si>
    <t>C05828</t>
  </si>
  <si>
    <t>75810</t>
  </si>
  <si>
    <t>FDB023069</t>
  </si>
  <si>
    <t>C6H8N2O2</t>
  </si>
  <si>
    <t>InChI=1S/C6H8N2O2/c1-8-3-5(7-4-8)2-6(9)10/h3-4H,2H2,1H3,(H,9,10)</t>
  </si>
  <si>
    <t>Androgenic Steroids</t>
  </si>
  <si>
    <t>epiandrosterone sulfate</t>
  </si>
  <si>
    <t>22229-22-7</t>
  </si>
  <si>
    <t>21403101</t>
  </si>
  <si>
    <t>HMDB0062657</t>
  </si>
  <si>
    <t>C04555</t>
  </si>
  <si>
    <t>9929317</t>
  </si>
  <si>
    <t>Carnitine Metabolism</t>
  </si>
  <si>
    <t>deoxycarnitine</t>
  </si>
  <si>
    <t>6249-56-5</t>
  </si>
  <si>
    <t>705</t>
  </si>
  <si>
    <t>HMDB0001161</t>
  </si>
  <si>
    <t>C01181</t>
  </si>
  <si>
    <t>22620</t>
  </si>
  <si>
    <t>FDB024107</t>
  </si>
  <si>
    <t>C7H15NO2</t>
  </si>
  <si>
    <t>InChI=1S/C7H15NO2/c1-8(2,3)6-4-5-7(9)10/h4-6H2,1-3H3</t>
  </si>
  <si>
    <t>N6-succinyladenosine</t>
  </si>
  <si>
    <t>4542-23-8</t>
  </si>
  <si>
    <t>HMDB0000912</t>
  </si>
  <si>
    <t>165243</t>
  </si>
  <si>
    <t>FDB022314</t>
  </si>
  <si>
    <t>C14H17N5O8</t>
  </si>
  <si>
    <t>InChI=1S/C14H17N5O8/c20-2-6-9(23)10(24)13(27-6)19-4-17-8-11(15-3-16-12(8)19)18-5(14(25)26)1-7(21)22/h3-6,9-10,13,20,23-24H,1-2H2,(H,21,22)(H,25,26)(H,15,16,18)/t5-,6+,9+,10+,13+/m0/s1</t>
  </si>
  <si>
    <t>Long Chain Polyunsaturated Fatty Acid (n3 and n6)</t>
  </si>
  <si>
    <t>dihomo-linolenate (20:3n3 or n6)</t>
  </si>
  <si>
    <t>17046-59-2</t>
  </si>
  <si>
    <t>4471954</t>
  </si>
  <si>
    <t>HMDB0002925</t>
  </si>
  <si>
    <t>C03242</t>
  </si>
  <si>
    <t>5280581</t>
  </si>
  <si>
    <t>FDB023082</t>
  </si>
  <si>
    <t>C20H34O2</t>
  </si>
  <si>
    <t>InChI=1S/C20H34O2/c1-2-3-4-5-6-7-8-9-10-11-12-13-14-15-16-17-18-19-20(21)22/h6-7,9-10,12-13H,2-5,8,11,14-19H2,1H3,(H,21,22)/b7-6-,10-9-,13-12-</t>
  </si>
  <si>
    <t>N-methylproline</t>
  </si>
  <si>
    <t>475-11-6</t>
  </si>
  <si>
    <t>541</t>
  </si>
  <si>
    <t>HMDB0094696</t>
  </si>
  <si>
    <t>643474</t>
  </si>
  <si>
    <t>C6H11NO2</t>
  </si>
  <si>
    <t>InChI=1S/C6H11NO2/c1-7-4-2-3-5(7)6(8)9/h5H,2-4H2,1H3,(H,8,9)/t5-/m0/s1</t>
  </si>
  <si>
    <t>indole-3-carboxylate</t>
  </si>
  <si>
    <t>771-50-6</t>
  </si>
  <si>
    <t>HMDB0003320</t>
  </si>
  <si>
    <t>C19837</t>
  </si>
  <si>
    <t>69867</t>
  </si>
  <si>
    <t>FDB000935</t>
  </si>
  <si>
    <t>C9H7NO2</t>
  </si>
  <si>
    <t>InChI=1S/C9H7NO2/c11-9(12)7-5-10-8-4-2-1-3-6(7)8/h1-5,10H,(H,11,12)</t>
  </si>
  <si>
    <t>Food Component/Plant</t>
  </si>
  <si>
    <t>cinnamoylglycine</t>
  </si>
  <si>
    <t>16534-24-0</t>
  </si>
  <si>
    <t>618829</t>
  </si>
  <si>
    <t>HMDB0011621</t>
  </si>
  <si>
    <t>709625</t>
  </si>
  <si>
    <t>FDB028325</t>
  </si>
  <si>
    <t>C11H11NO3</t>
  </si>
  <si>
    <t>InChI=1S/C11H11NO3/c13-10(12-8-11(14)15)7-6-9-4-2-1-3-5-9/h1-7H,8H2,(H,12,13)(H,14,15)/b7-6+</t>
  </si>
  <si>
    <t>Fatty Acid, Branched</t>
  </si>
  <si>
    <t>(16 or 17)-methylstearate (a19:0 or i19:0)</t>
  </si>
  <si>
    <t>2724-59-6</t>
  </si>
  <si>
    <t>2340933</t>
  </si>
  <si>
    <t>HMDB0037397</t>
  </si>
  <si>
    <t>3083779</t>
  </si>
  <si>
    <t>FDB016440</t>
  </si>
  <si>
    <t>C19H38O2</t>
  </si>
  <si>
    <t>InChI=1S/C19H38O2/c1-18(2)16-14-12-10-8-6-4-3-5-7-9-11-13-15-17-19(20)21/h18H,3-17H2,1-2H3,(H,20,21)</t>
  </si>
  <si>
    <t>Lysoplasmalogen</t>
  </si>
  <si>
    <t>1-(1-enyl-palmitoyl)-GPC (P-16:0)*</t>
  </si>
  <si>
    <t>9093054</t>
  </si>
  <si>
    <t>HMDB0010407</t>
  </si>
  <si>
    <t>10917802</t>
  </si>
  <si>
    <t>1184-78-7</t>
  </si>
  <si>
    <t>1113</t>
  </si>
  <si>
    <t>HMDB0000925</t>
  </si>
  <si>
    <t>C01104</t>
  </si>
  <si>
    <t>1145</t>
  </si>
  <si>
    <t>FDB010413</t>
  </si>
  <si>
    <t>C3H9NO</t>
  </si>
  <si>
    <t>InChI=1S/C3H9NO/c1-4(2,3)5/h1-3H3</t>
  </si>
  <si>
    <t>1074-59-5</t>
  </si>
  <si>
    <t>63798</t>
  </si>
  <si>
    <t>HMDB0002271</t>
  </si>
  <si>
    <t>70630</t>
  </si>
  <si>
    <t>FDB012461</t>
  </si>
  <si>
    <t>InChI=1S/C6H8N2O2/c9-6(10)2-1-5-3-7-4-8-5/h3-4H,1-2H2,(H,7,8)(H,9,10)</t>
  </si>
  <si>
    <t>guaiacol sulfate</t>
  </si>
  <si>
    <t>21078</t>
  </si>
  <si>
    <t>HMDB0060013</t>
  </si>
  <si>
    <t>22473</t>
  </si>
  <si>
    <t>C7H8O5S</t>
  </si>
  <si>
    <t>InChI=1S/C7H8O5S/c1-11-6-4-2-3-5-7(6)12-13(8,9)10/h2-5H,1H3,(H,8,9,10)</t>
  </si>
  <si>
    <t>Sphingomyelins</t>
  </si>
  <si>
    <t>sphingomyelin (d18:1/21:0, d17:1/22:0, d16:1/23:0)*</t>
  </si>
  <si>
    <t>HMDB0240619,HMDB0240611,HMDB0240621</t>
  </si>
  <si>
    <t>Plasmalogen</t>
  </si>
  <si>
    <t>1-(1-enyl-palmitoyl)-2-palmitoleoyl-GPC (P-16:0/16:1)*</t>
  </si>
  <si>
    <t>24767482</t>
  </si>
  <si>
    <t>HMDB0011207</t>
  </si>
  <si>
    <t>52923882</t>
  </si>
  <si>
    <t>X-21467</t>
  </si>
  <si>
    <t>SCCS + SMWHS (Discovery Stage)</t>
  </si>
  <si>
    <t>ARIC/MESA (In-silico Validation)</t>
  </si>
  <si>
    <t>Total_M2</t>
  </si>
  <si>
    <t>DYS_M2</t>
  </si>
  <si>
    <t>HTN_M2</t>
  </si>
  <si>
    <t>Black_M2</t>
  </si>
  <si>
    <t>DM_M2</t>
  </si>
  <si>
    <t>CHN_M2</t>
  </si>
  <si>
    <t>Unknown</t>
  </si>
  <si>
    <t>White_M2</t>
  </si>
  <si>
    <t>Black_M1</t>
  </si>
  <si>
    <t xml:space="preserve">White_M2 </t>
  </si>
  <si>
    <t>ARIC</t>
  </si>
  <si>
    <t>Cohort</t>
  </si>
  <si>
    <t>MESA</t>
  </si>
  <si>
    <t>Only available for ARIC_Total_M2</t>
  </si>
  <si>
    <t>Selected for target validation</t>
  </si>
  <si>
    <t>Yes</t>
  </si>
  <si>
    <t>No</t>
  </si>
  <si>
    <t>Total_M1</t>
  </si>
  <si>
    <t xml:space="preserve">Black_M2 </t>
  </si>
  <si>
    <t>OR</t>
  </si>
  <si>
    <t>LCI</t>
  </si>
  <si>
    <t>UCI</t>
  </si>
  <si>
    <t>P</t>
  </si>
  <si>
    <t>Discovery stage, sig group &amp; model</t>
  </si>
  <si>
    <t>Cox regression was used to compute hazard ratios (HRs) and 95% confidence intervals (CIs) for a standard deviation increase in log-transformed metabolite levels.</t>
  </si>
  <si>
    <t>Analyses were conducted among all participants and stratified by race and baseline metabolic disease status (diabetes, hypertension, dyslipidemia).</t>
  </si>
  <si>
    <t>For comparison, corresponding odds ratios (ORs) from the discovery stage (Table S2) are also presented for significant models or subgroups.</t>
  </si>
  <si>
    <t>Model 2 additionally adjusted for educational attainment, income, smoking status, alcohol consumption, physical activity, diet quality score, and BMI.</t>
  </si>
  <si>
    <t>Model 1 adjusted for age, study center, and batch.</t>
  </si>
  <si>
    <t>Metabolites showing nominal p&lt;0.05 in either cohort with associations in the same direction as the discovery stage (n=24, bold in blue or red color) were considered for targeted validation.</t>
  </si>
  <si>
    <t>S3 Table.  In-silico validation of associations between circulating gut microbiota-related metabolites and incident coronary heart disease in ARIC and MESA</t>
  </si>
  <si>
    <t>S3 Table. In-silico validation of associations between circulating gut microbiota-related metabolites and incident coronary heart disease in ARIC and MESA</t>
  </si>
  <si>
    <t xml:space="preserve">The table presents associations for 61 metabolites available in ARIC and MESA cohorts for in-silico valid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rgb="FFC00000"/>
      <name val="Aptos Narrow"/>
      <family val="2"/>
      <scheme val="minor"/>
    </font>
    <font>
      <b/>
      <sz val="10"/>
      <color rgb="FF0070C0"/>
      <name val="Aptos Narrow"/>
      <family val="2"/>
      <scheme val="minor"/>
    </font>
    <font>
      <b/>
      <sz val="11"/>
      <color rgb="FFC00000"/>
      <name val="Aptos Narrow"/>
      <family val="2"/>
      <scheme val="minor"/>
    </font>
    <font>
      <b/>
      <sz val="11"/>
      <color rgb="FF0070C0"/>
      <name val="Aptos Narrow"/>
      <family val="2"/>
      <scheme val="minor"/>
    </font>
    <font>
      <sz val="8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left"/>
    </xf>
    <xf numFmtId="0" fontId="0" fillId="0" borderId="11" xfId="0" applyBorder="1" applyAlignment="1">
      <alignment horizontal="left"/>
    </xf>
    <xf numFmtId="0" fontId="16" fillId="0" borderId="10" xfId="0" applyFont="1" applyBorder="1" applyAlignment="1">
      <alignment horizontal="left" vertical="center"/>
    </xf>
    <xf numFmtId="0" fontId="16" fillId="0" borderId="10" xfId="0" applyFont="1" applyBorder="1" applyAlignment="1">
      <alignment horizontal="left"/>
    </xf>
    <xf numFmtId="0" fontId="16" fillId="0" borderId="0" xfId="0" applyFont="1" applyAlignment="1">
      <alignment horizontal="left"/>
    </xf>
    <xf numFmtId="0" fontId="16" fillId="0" borderId="10" xfId="0" applyFont="1" applyBorder="1" applyAlignment="1">
      <alignment horizontal="left" vertical="center" wrapText="1"/>
    </xf>
    <xf numFmtId="0" fontId="16" fillId="0" borderId="0" xfId="0" applyFont="1" applyAlignment="1">
      <alignment horizontal="left" vertical="center" wrapText="1"/>
    </xf>
    <xf numFmtId="2" fontId="16" fillId="0" borderId="10" xfId="0" applyNumberFormat="1" applyFont="1" applyBorder="1" applyAlignment="1">
      <alignment horizontal="left" vertical="center" wrapText="1"/>
    </xf>
    <xf numFmtId="164" fontId="16" fillId="0" borderId="10" xfId="0" applyNumberFormat="1" applyFont="1" applyBorder="1" applyAlignment="1">
      <alignment horizontal="left" vertical="center" wrapText="1"/>
    </xf>
    <xf numFmtId="2" fontId="21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2" fontId="19" fillId="0" borderId="0" xfId="0" applyNumberFormat="1" applyFont="1" applyAlignment="1">
      <alignment horizontal="left"/>
    </xf>
    <xf numFmtId="2" fontId="22" fillId="0" borderId="0" xfId="0" applyNumberFormat="1" applyFont="1" applyAlignment="1">
      <alignment horizontal="left"/>
    </xf>
    <xf numFmtId="2" fontId="20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2" fontId="18" fillId="0" borderId="0" xfId="0" applyNumberFormat="1" applyFont="1" applyAlignment="1">
      <alignment horizontal="left"/>
    </xf>
    <xf numFmtId="2" fontId="0" fillId="0" borderId="11" xfId="0" applyNumberFormat="1" applyBorder="1" applyAlignment="1">
      <alignment horizontal="left"/>
    </xf>
    <xf numFmtId="164" fontId="0" fillId="0" borderId="11" xfId="0" applyNumberFormat="1" applyBorder="1" applyAlignment="1">
      <alignment horizontal="left"/>
    </xf>
    <xf numFmtId="0" fontId="24" fillId="0" borderId="0" xfId="0" applyFont="1"/>
    <xf numFmtId="0" fontId="2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4" fillId="0" borderId="0" xfId="0" applyFont="1" applyAlignment="1">
      <alignment horizontal="left" vertical="center"/>
    </xf>
    <xf numFmtId="2" fontId="16" fillId="0" borderId="10" xfId="0" applyNumberFormat="1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</font>
      <fill>
        <patternFill>
          <bgColor rgb="FFFFC000"/>
        </patternFill>
      </fill>
    </dxf>
  </dxfs>
  <tableStyles count="0" defaultTableStyle="TableStyleMedium2" defaultPivotStyle="PivotStyleLight16"/>
  <colors>
    <mruColors>
      <color rgb="FFFEDEE0"/>
      <color rgb="FFFFFFCC"/>
      <color rgb="FFFFCC00"/>
      <color rgb="FFEFFECE"/>
      <color rgb="FFFCEEB2"/>
      <color rgb="FFFFFFD9"/>
      <color rgb="FFFFCCCC"/>
      <color rgb="FFFDB5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B94C7-14B8-41D4-9C44-391BA7298EE1}">
  <dimension ref="A1:S9"/>
  <sheetViews>
    <sheetView tabSelected="1" workbookViewId="0">
      <selection activeCell="P26" sqref="P26"/>
    </sheetView>
  </sheetViews>
  <sheetFormatPr defaultRowHeight="15" x14ac:dyDescent="0.25"/>
  <sheetData>
    <row r="1" spans="1:19" ht="18.75" x14ac:dyDescent="0.25">
      <c r="A1" s="22" t="s">
        <v>596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</row>
    <row r="3" spans="1:19" ht="15.75" x14ac:dyDescent="0.25">
      <c r="A3" s="20" t="s">
        <v>597</v>
      </c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</row>
    <row r="4" spans="1:19" ht="15.75" x14ac:dyDescent="0.25">
      <c r="A4" s="20" t="s">
        <v>589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</row>
    <row r="5" spans="1:19" ht="15.75" x14ac:dyDescent="0.25">
      <c r="A5" s="20" t="s">
        <v>593</v>
      </c>
      <c r="B5" s="21"/>
      <c r="C5" s="21"/>
      <c r="D5" s="21"/>
      <c r="E5" s="21"/>
      <c r="F5" s="21"/>
    </row>
    <row r="6" spans="1:19" ht="15.75" x14ac:dyDescent="0.25">
      <c r="A6" s="20" t="s">
        <v>592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</row>
    <row r="7" spans="1:19" ht="15.75" x14ac:dyDescent="0.25">
      <c r="A7" s="20" t="s">
        <v>590</v>
      </c>
      <c r="B7" s="21"/>
      <c r="C7" s="21"/>
      <c r="D7" s="21"/>
      <c r="E7" s="21"/>
      <c r="F7" s="21"/>
      <c r="G7" s="21"/>
      <c r="H7" s="21"/>
      <c r="I7" s="21"/>
      <c r="J7" s="21"/>
      <c r="K7" s="21"/>
      <c r="L7" s="21"/>
      <c r="M7" s="21"/>
      <c r="N7" s="21"/>
      <c r="O7" s="21"/>
    </row>
    <row r="8" spans="1:19" ht="15.75" x14ac:dyDescent="0.25">
      <c r="A8" s="20" t="s">
        <v>591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</row>
    <row r="9" spans="1:19" ht="15.75" x14ac:dyDescent="0.25">
      <c r="A9" s="20" t="s">
        <v>594</v>
      </c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/>
      <c r="Q9" s="21"/>
      <c r="R9" s="21"/>
      <c r="S9" s="21"/>
    </row>
  </sheetData>
  <mergeCells count="8">
    <mergeCell ref="A8:O8"/>
    <mergeCell ref="A9:S9"/>
    <mergeCell ref="A1:S1"/>
    <mergeCell ref="A3:L3"/>
    <mergeCell ref="A4:Q4"/>
    <mergeCell ref="A5:F5"/>
    <mergeCell ref="A6:P6"/>
    <mergeCell ref="A7:O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8AE4B-21EA-4228-8ABA-F9F78D5D5E72}">
  <dimension ref="A1:BF65"/>
  <sheetViews>
    <sheetView workbookViewId="0"/>
  </sheetViews>
  <sheetFormatPr defaultColWidth="9.140625" defaultRowHeight="15" x14ac:dyDescent="0.25"/>
  <cols>
    <col min="1" max="1" width="10.85546875" style="1" customWidth="1"/>
    <col min="2" max="2" width="12.42578125" style="1" customWidth="1"/>
    <col min="3" max="3" width="22.28515625" style="1" customWidth="1"/>
    <col min="4" max="4" width="20.7109375" style="1" customWidth="1"/>
    <col min="5" max="5" width="14.7109375" style="1" customWidth="1"/>
    <col min="6" max="9" width="5.42578125" style="15" customWidth="1"/>
    <col min="10" max="10" width="7.42578125" style="11" customWidth="1"/>
    <col min="11" max="11" width="5.28515625" style="11" customWidth="1"/>
    <col min="12" max="13" width="5.5703125" style="11" customWidth="1"/>
    <col min="14" max="14" width="5.85546875" style="11" customWidth="1"/>
    <col min="15" max="15" width="10.28515625" style="11" customWidth="1"/>
    <col min="16" max="16" width="8.5703125" style="1" customWidth="1"/>
    <col min="17" max="17" width="13" style="1" customWidth="1"/>
    <col min="18" max="18" width="15.140625" style="1" customWidth="1"/>
    <col min="19" max="19" width="14.42578125" style="1" customWidth="1"/>
    <col min="20" max="20" width="16.5703125" style="1" customWidth="1"/>
    <col min="21" max="21" width="11.42578125" style="1" customWidth="1"/>
    <col min="22" max="22" width="13" style="1" customWidth="1"/>
    <col min="23" max="23" width="10" style="1" customWidth="1"/>
    <col min="24" max="24" width="12" style="1" customWidth="1"/>
    <col min="25" max="25" width="21.5703125" style="1" customWidth="1"/>
    <col min="26" max="26" width="14.140625" style="1" customWidth="1"/>
    <col min="27" max="27" width="13" style="1" customWidth="1"/>
    <col min="28" max="16384" width="9.140625" style="1"/>
  </cols>
  <sheetData>
    <row r="1" spans="1:58" ht="18.75" x14ac:dyDescent="0.3">
      <c r="A1" s="19" t="s">
        <v>595</v>
      </c>
    </row>
    <row r="3" spans="1:58" s="4" customFormat="1" ht="21.75" customHeight="1" x14ac:dyDescent="0.25">
      <c r="A3" s="3"/>
      <c r="B3" s="3"/>
      <c r="C3" s="3"/>
      <c r="D3" s="3"/>
      <c r="E3" s="23" t="s">
        <v>563</v>
      </c>
      <c r="F3" s="23"/>
      <c r="G3" s="23"/>
      <c r="H3" s="23"/>
      <c r="I3" s="23"/>
      <c r="J3" s="24" t="s">
        <v>564</v>
      </c>
      <c r="K3" s="24"/>
      <c r="L3" s="24"/>
      <c r="M3" s="24"/>
      <c r="N3" s="24"/>
      <c r="O3" s="24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</row>
    <row r="4" spans="1:58" s="6" customFormat="1" ht="42" customHeight="1" x14ac:dyDescent="0.25">
      <c r="A4" s="6" t="s">
        <v>11</v>
      </c>
      <c r="B4" s="6" t="s">
        <v>12</v>
      </c>
      <c r="C4" s="6" t="s">
        <v>13</v>
      </c>
      <c r="D4" s="6" t="s">
        <v>14</v>
      </c>
      <c r="E4" s="6" t="s">
        <v>588</v>
      </c>
      <c r="F4" s="8" t="s">
        <v>584</v>
      </c>
      <c r="G4" s="8" t="s">
        <v>585</v>
      </c>
      <c r="H4" s="8" t="s">
        <v>586</v>
      </c>
      <c r="I4" s="8" t="s">
        <v>587</v>
      </c>
      <c r="J4" s="9" t="s">
        <v>576</v>
      </c>
      <c r="K4" s="8" t="s">
        <v>15</v>
      </c>
      <c r="L4" s="8" t="s">
        <v>585</v>
      </c>
      <c r="M4" s="8" t="s">
        <v>586</v>
      </c>
      <c r="N4" s="9" t="s">
        <v>587</v>
      </c>
      <c r="O4" s="9" t="s">
        <v>579</v>
      </c>
      <c r="P4" s="6" t="s">
        <v>16</v>
      </c>
      <c r="Q4" s="6" t="s">
        <v>17</v>
      </c>
      <c r="R4" s="6" t="s">
        <v>18</v>
      </c>
      <c r="S4" s="6" t="s">
        <v>19</v>
      </c>
      <c r="T4" s="6" t="s">
        <v>20</v>
      </c>
      <c r="U4" s="6" t="s">
        <v>21</v>
      </c>
      <c r="V4" s="6" t="s">
        <v>22</v>
      </c>
      <c r="W4" s="6" t="s">
        <v>23</v>
      </c>
      <c r="X4" s="6" t="s">
        <v>24</v>
      </c>
      <c r="Y4" s="6" t="s">
        <v>25</v>
      </c>
      <c r="Z4" s="6" t="s">
        <v>26</v>
      </c>
      <c r="AA4" s="6" t="s">
        <v>27</v>
      </c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</row>
    <row r="5" spans="1:58" x14ac:dyDescent="0.25">
      <c r="A5" s="1">
        <v>100003434</v>
      </c>
      <c r="B5" s="1" t="s">
        <v>44</v>
      </c>
      <c r="C5" s="1" t="s">
        <v>132</v>
      </c>
      <c r="D5" s="1" t="s">
        <v>3</v>
      </c>
      <c r="E5" s="1" t="s">
        <v>565</v>
      </c>
      <c r="F5" s="10">
        <v>1.3490514236269622</v>
      </c>
      <c r="G5" s="10">
        <v>1.2058374588546514</v>
      </c>
      <c r="H5" s="10">
        <v>1.5092745130994509</v>
      </c>
      <c r="I5" s="10">
        <v>1.7059740346282527E-7</v>
      </c>
      <c r="J5" s="11" t="s">
        <v>575</v>
      </c>
      <c r="K5" s="12">
        <v>1.1363015854999201</v>
      </c>
      <c r="L5" s="12">
        <v>1.01525332875593</v>
      </c>
      <c r="M5" s="12">
        <v>1.2717823784846001</v>
      </c>
      <c r="N5" s="10">
        <v>2.6190831309781198E-2</v>
      </c>
      <c r="O5" s="11" t="s">
        <v>580</v>
      </c>
      <c r="P5" s="1" t="s">
        <v>542</v>
      </c>
      <c r="Q5" s="1" t="s">
        <v>543</v>
      </c>
      <c r="R5" s="1" t="s">
        <v>544</v>
      </c>
      <c r="S5" s="1" t="s">
        <v>42</v>
      </c>
      <c r="T5" s="1" t="s">
        <v>545</v>
      </c>
      <c r="U5" s="1" t="s">
        <v>43</v>
      </c>
      <c r="V5" s="1">
        <v>73087</v>
      </c>
      <c r="W5" s="1" t="s">
        <v>546</v>
      </c>
      <c r="X5" s="1" t="s">
        <v>460</v>
      </c>
      <c r="Y5" s="1" t="s">
        <v>547</v>
      </c>
      <c r="Z5" s="1">
        <v>140.13990000000001</v>
      </c>
      <c r="AA5" s="1">
        <v>140.05857750999999</v>
      </c>
    </row>
    <row r="6" spans="1:58" x14ac:dyDescent="0.25">
      <c r="A6" s="1">
        <v>100001208</v>
      </c>
      <c r="B6" s="1" t="s">
        <v>44</v>
      </c>
      <c r="C6" s="1" t="s">
        <v>132</v>
      </c>
      <c r="D6" s="1" t="s">
        <v>9</v>
      </c>
      <c r="E6" s="1" t="s">
        <v>565</v>
      </c>
      <c r="F6" s="10">
        <v>1.1542325549808325</v>
      </c>
      <c r="G6" s="10">
        <v>1.0454422211534677</v>
      </c>
      <c r="H6" s="10">
        <v>1.2743437791403394</v>
      </c>
      <c r="I6" s="10">
        <v>4.5140723997448839E-3</v>
      </c>
      <c r="J6" s="11" t="s">
        <v>575</v>
      </c>
      <c r="K6" s="12">
        <v>1.1424766043354899</v>
      </c>
      <c r="L6" s="12">
        <v>1.01734258757862</v>
      </c>
      <c r="M6" s="12">
        <v>1.28300221320782</v>
      </c>
      <c r="N6" s="10">
        <v>2.4419411444385399E-2</v>
      </c>
      <c r="O6" s="11" t="s">
        <v>580</v>
      </c>
      <c r="P6" s="1" t="s">
        <v>454</v>
      </c>
      <c r="Q6" s="1" t="s">
        <v>455</v>
      </c>
      <c r="R6" s="1" t="s">
        <v>456</v>
      </c>
      <c r="S6" s="1" t="s">
        <v>457</v>
      </c>
      <c r="T6" s="1" t="s">
        <v>458</v>
      </c>
      <c r="U6" s="1" t="s">
        <v>43</v>
      </c>
      <c r="V6" s="1">
        <v>1606</v>
      </c>
      <c r="W6" s="1" t="s">
        <v>459</v>
      </c>
      <c r="X6" s="1" t="s">
        <v>460</v>
      </c>
      <c r="Y6" s="1" t="s">
        <v>461</v>
      </c>
      <c r="Z6" s="1">
        <v>140.13990000000001</v>
      </c>
      <c r="AA6" s="1">
        <v>140.05857750999999</v>
      </c>
    </row>
    <row r="7" spans="1:58" x14ac:dyDescent="0.25">
      <c r="A7" s="1">
        <v>355</v>
      </c>
      <c r="B7" s="1" t="s">
        <v>44</v>
      </c>
      <c r="C7" s="1" t="s">
        <v>132</v>
      </c>
      <c r="D7" s="1" t="s">
        <v>133</v>
      </c>
      <c r="E7" s="1" t="s">
        <v>565</v>
      </c>
      <c r="F7" s="13">
        <v>0.7891364686266682</v>
      </c>
      <c r="G7" s="13">
        <v>0.69987303572996962</v>
      </c>
      <c r="H7" s="13">
        <v>0.88978476712858723</v>
      </c>
      <c r="I7" s="13">
        <v>1.1035224511735976E-4</v>
      </c>
      <c r="J7" s="11" t="s">
        <v>575</v>
      </c>
      <c r="K7" s="14">
        <v>0.88768794342412505</v>
      </c>
      <c r="L7" s="14">
        <v>0.81962197790108904</v>
      </c>
      <c r="M7" s="14">
        <v>0.96140648511946902</v>
      </c>
      <c r="N7" s="13">
        <v>3.4234609057110601E-3</v>
      </c>
      <c r="O7" s="11" t="s">
        <v>580</v>
      </c>
      <c r="P7" s="1" t="s">
        <v>134</v>
      </c>
      <c r="Q7" s="1" t="s">
        <v>135</v>
      </c>
      <c r="R7" s="1" t="s">
        <v>136</v>
      </c>
      <c r="S7" s="1" t="s">
        <v>137</v>
      </c>
      <c r="T7" s="1" t="s">
        <v>138</v>
      </c>
      <c r="U7" s="1" t="s">
        <v>51</v>
      </c>
      <c r="V7" s="1">
        <v>15971</v>
      </c>
      <c r="W7" s="1" t="s">
        <v>139</v>
      </c>
      <c r="X7" s="1" t="s">
        <v>140</v>
      </c>
      <c r="Y7" s="1" t="s">
        <v>141</v>
      </c>
      <c r="Z7" s="1">
        <v>155.15459999999999</v>
      </c>
      <c r="AA7" s="1">
        <v>155.06947654699999</v>
      </c>
    </row>
    <row r="8" spans="1:58" x14ac:dyDescent="0.25">
      <c r="A8" s="1">
        <v>561</v>
      </c>
      <c r="B8" s="1" t="s">
        <v>44</v>
      </c>
      <c r="C8" s="1" t="s">
        <v>181</v>
      </c>
      <c r="D8" s="1" t="s">
        <v>182</v>
      </c>
      <c r="E8" s="1" t="s">
        <v>565</v>
      </c>
      <c r="F8" s="10">
        <v>1.1869741975537362</v>
      </c>
      <c r="G8" s="10">
        <v>1.0349059321022442</v>
      </c>
      <c r="H8" s="10">
        <v>1.3613872545849337</v>
      </c>
      <c r="I8" s="10">
        <v>1.42668149647594E-2</v>
      </c>
      <c r="J8" s="11" t="s">
        <v>577</v>
      </c>
      <c r="K8" s="12">
        <v>1.0432457154658321</v>
      </c>
      <c r="L8" s="12">
        <v>1.01</v>
      </c>
      <c r="M8" s="12">
        <v>1.0833999532970253</v>
      </c>
      <c r="N8" s="10">
        <v>2.8011235337051393E-2</v>
      </c>
      <c r="O8" s="11" t="s">
        <v>580</v>
      </c>
      <c r="P8" s="1" t="s">
        <v>183</v>
      </c>
      <c r="Q8" s="1" t="s">
        <v>184</v>
      </c>
      <c r="R8" s="1" t="s">
        <v>185</v>
      </c>
      <c r="S8" s="1" t="s">
        <v>186</v>
      </c>
      <c r="T8" s="1" t="s">
        <v>187</v>
      </c>
      <c r="U8" s="1" t="s">
        <v>43</v>
      </c>
      <c r="V8" s="1">
        <v>16015</v>
      </c>
      <c r="W8" s="1" t="s">
        <v>188</v>
      </c>
      <c r="X8" s="1" t="s">
        <v>189</v>
      </c>
      <c r="Y8" s="1" t="s">
        <v>190</v>
      </c>
      <c r="Z8" s="1">
        <v>147.1293</v>
      </c>
      <c r="AA8" s="1">
        <v>147.05315778100001</v>
      </c>
    </row>
    <row r="9" spans="1:58" x14ac:dyDescent="0.25">
      <c r="A9" s="1">
        <v>563</v>
      </c>
      <c r="B9" s="1" t="s">
        <v>44</v>
      </c>
      <c r="C9" s="1" t="s">
        <v>181</v>
      </c>
      <c r="D9" s="1" t="s">
        <v>191</v>
      </c>
      <c r="E9" s="1" t="s">
        <v>565</v>
      </c>
      <c r="F9" s="13">
        <v>0.81879773022646629</v>
      </c>
      <c r="G9" s="13">
        <v>0.73044879205985358</v>
      </c>
      <c r="H9" s="13">
        <v>0.91783261237712821</v>
      </c>
      <c r="I9" s="13">
        <v>5.9965601481646712E-4</v>
      </c>
      <c r="J9" s="11" t="s">
        <v>577</v>
      </c>
      <c r="K9" s="14">
        <v>0.89786123293025766</v>
      </c>
      <c r="L9" s="14">
        <v>0.86438484613454047</v>
      </c>
      <c r="M9" s="14">
        <v>0.9326341122291788</v>
      </c>
      <c r="N9" s="13">
        <v>2.7370005166459369E-8</v>
      </c>
      <c r="O9" s="11" t="s">
        <v>580</v>
      </c>
      <c r="P9" s="1" t="s">
        <v>192</v>
      </c>
      <c r="Q9" s="1" t="s">
        <v>193</v>
      </c>
      <c r="R9" s="1" t="s">
        <v>194</v>
      </c>
      <c r="S9" s="1" t="s">
        <v>195</v>
      </c>
      <c r="T9" s="1" t="s">
        <v>196</v>
      </c>
      <c r="U9" s="1" t="s">
        <v>43</v>
      </c>
      <c r="V9" s="1">
        <v>18050</v>
      </c>
      <c r="W9" s="1" t="s">
        <v>197</v>
      </c>
      <c r="X9" s="1" t="s">
        <v>198</v>
      </c>
      <c r="Y9" s="1" t="s">
        <v>199</v>
      </c>
      <c r="Z9" s="1">
        <v>146.14449999999999</v>
      </c>
      <c r="AA9" s="1">
        <v>146.069142196</v>
      </c>
    </row>
    <row r="10" spans="1:58" x14ac:dyDescent="0.25">
      <c r="A10" s="1">
        <v>144</v>
      </c>
      <c r="B10" s="1" t="s">
        <v>44</v>
      </c>
      <c r="C10" s="1" t="s">
        <v>45</v>
      </c>
      <c r="D10" s="1" t="s">
        <v>6</v>
      </c>
      <c r="E10" s="1" t="s">
        <v>565</v>
      </c>
      <c r="F10" s="10">
        <v>1.1438527566650596</v>
      </c>
      <c r="G10" s="10">
        <v>1.0333161531186064</v>
      </c>
      <c r="H10" s="10">
        <v>1.2662137575043548</v>
      </c>
      <c r="I10" s="10">
        <v>9.5416741411413486E-3</v>
      </c>
      <c r="J10" s="11" t="s">
        <v>575</v>
      </c>
      <c r="K10" s="12">
        <v>1.10792356701536</v>
      </c>
      <c r="L10" s="12">
        <v>1.0264481391264599</v>
      </c>
      <c r="M10" s="12">
        <v>1.19586619485001</v>
      </c>
      <c r="N10" s="10">
        <v>8.5436583597081409E-3</v>
      </c>
      <c r="O10" s="11" t="s">
        <v>580</v>
      </c>
      <c r="P10" s="1" t="s">
        <v>46</v>
      </c>
      <c r="Q10" s="1" t="s">
        <v>47</v>
      </c>
      <c r="R10" s="1" t="s">
        <v>48</v>
      </c>
      <c r="S10" s="1" t="s">
        <v>49</v>
      </c>
      <c r="T10" s="1" t="s">
        <v>50</v>
      </c>
      <c r="U10" s="1" t="s">
        <v>51</v>
      </c>
      <c r="V10" s="1">
        <v>18101</v>
      </c>
      <c r="W10" s="1" t="s">
        <v>52</v>
      </c>
      <c r="X10" s="1" t="s">
        <v>53</v>
      </c>
      <c r="Y10" s="1" t="s">
        <v>54</v>
      </c>
      <c r="Z10" s="1">
        <v>152.1473</v>
      </c>
      <c r="AA10" s="1">
        <v>152.047344122</v>
      </c>
    </row>
    <row r="11" spans="1:58" x14ac:dyDescent="0.25">
      <c r="A11" s="1">
        <v>376</v>
      </c>
      <c r="B11" s="1" t="s">
        <v>44</v>
      </c>
      <c r="C11" s="1" t="s">
        <v>142</v>
      </c>
      <c r="D11" s="1" t="s">
        <v>143</v>
      </c>
      <c r="E11" s="1" t="s">
        <v>565</v>
      </c>
      <c r="F11" s="10">
        <v>1.1603226690638127</v>
      </c>
      <c r="G11" s="10">
        <v>1.0420696534537039</v>
      </c>
      <c r="H11" s="10">
        <v>1.2919949178840417</v>
      </c>
      <c r="I11" s="10">
        <v>6.7006562255644345E-3</v>
      </c>
      <c r="J11" s="11" t="s">
        <v>575</v>
      </c>
      <c r="K11" s="12">
        <v>1.14480361868272</v>
      </c>
      <c r="L11" s="12">
        <v>1.0515310514619001</v>
      </c>
      <c r="M11" s="12">
        <v>1.2463496189932</v>
      </c>
      <c r="N11" s="10">
        <v>1.8160285736569201E-3</v>
      </c>
      <c r="O11" s="11" t="s">
        <v>580</v>
      </c>
      <c r="P11" s="1" t="s">
        <v>144</v>
      </c>
      <c r="Q11" s="1" t="s">
        <v>145</v>
      </c>
      <c r="R11" s="1" t="s">
        <v>146</v>
      </c>
      <c r="S11" s="1" t="s">
        <v>147</v>
      </c>
      <c r="T11" s="1" t="s">
        <v>148</v>
      </c>
      <c r="U11" s="1" t="s">
        <v>43</v>
      </c>
      <c r="V11" s="1">
        <v>17191</v>
      </c>
      <c r="W11" s="1" t="s">
        <v>149</v>
      </c>
      <c r="X11" s="1" t="s">
        <v>150</v>
      </c>
      <c r="Y11" s="1" t="s">
        <v>151</v>
      </c>
      <c r="Z11" s="1">
        <v>131.1729</v>
      </c>
      <c r="AA11" s="1">
        <v>131.09462866499999</v>
      </c>
    </row>
    <row r="12" spans="1:58" x14ac:dyDescent="0.25">
      <c r="A12" s="1">
        <v>533</v>
      </c>
      <c r="B12" s="1" t="s">
        <v>44</v>
      </c>
      <c r="C12" s="1" t="s">
        <v>171</v>
      </c>
      <c r="D12" s="1" t="s">
        <v>172</v>
      </c>
      <c r="E12" s="1" t="s">
        <v>565</v>
      </c>
      <c r="F12" s="10">
        <v>1.1366279100891621</v>
      </c>
      <c r="G12" s="10">
        <v>1.0176403996528229</v>
      </c>
      <c r="H12" s="10">
        <v>1.2695280242749871</v>
      </c>
      <c r="I12" s="10">
        <v>2.3213306420387547E-2</v>
      </c>
      <c r="J12" s="11" t="s">
        <v>575</v>
      </c>
      <c r="K12" s="12">
        <v>1.1562259039944001</v>
      </c>
      <c r="L12" s="12">
        <v>1.06313326064575</v>
      </c>
      <c r="M12" s="12">
        <v>1.2574701503136501</v>
      </c>
      <c r="N12" s="10">
        <v>7.0039654287921797E-4</v>
      </c>
      <c r="O12" s="11" t="s">
        <v>580</v>
      </c>
      <c r="P12" s="1" t="s">
        <v>173</v>
      </c>
      <c r="Q12" s="1" t="s">
        <v>174</v>
      </c>
      <c r="R12" s="1" t="s">
        <v>175</v>
      </c>
      <c r="S12" s="1" t="s">
        <v>176</v>
      </c>
      <c r="T12" s="1" t="s">
        <v>177</v>
      </c>
      <c r="U12" s="1" t="s">
        <v>43</v>
      </c>
      <c r="V12" s="1">
        <v>16199</v>
      </c>
      <c r="W12" s="1" t="s">
        <v>178</v>
      </c>
      <c r="X12" s="1" t="s">
        <v>179</v>
      </c>
      <c r="Y12" s="1" t="s">
        <v>180</v>
      </c>
      <c r="Z12" s="1">
        <v>60.055300000000003</v>
      </c>
      <c r="AA12" s="1">
        <v>60.032362759999998</v>
      </c>
    </row>
    <row r="13" spans="1:58" x14ac:dyDescent="0.25">
      <c r="A13" s="1">
        <v>100001956</v>
      </c>
      <c r="B13" s="1" t="s">
        <v>44</v>
      </c>
      <c r="C13" s="1" t="s">
        <v>171</v>
      </c>
      <c r="D13" s="1" t="s">
        <v>496</v>
      </c>
      <c r="E13" s="1" t="s">
        <v>565</v>
      </c>
      <c r="F13" s="13">
        <v>0.88766888473657346</v>
      </c>
      <c r="G13" s="13">
        <v>0.80156766682906533</v>
      </c>
      <c r="H13" s="13">
        <v>0.98301875379599646</v>
      </c>
      <c r="I13" s="13">
        <v>2.2080996054385293E-2</v>
      </c>
      <c r="J13" s="11" t="s">
        <v>575</v>
      </c>
      <c r="K13" s="14">
        <v>0.92427052941142696</v>
      </c>
      <c r="L13" s="14">
        <v>0.85521343013293205</v>
      </c>
      <c r="M13" s="14">
        <v>0.99</v>
      </c>
      <c r="N13" s="13">
        <v>4.68509597752663E-2</v>
      </c>
      <c r="O13" s="11" t="s">
        <v>580</v>
      </c>
      <c r="P13" s="1" t="s">
        <v>497</v>
      </c>
      <c r="Q13" s="1" t="s">
        <v>498</v>
      </c>
      <c r="R13" s="1" t="s">
        <v>499</v>
      </c>
      <c r="S13" s="1" t="s">
        <v>42</v>
      </c>
      <c r="T13" s="1" t="s">
        <v>500</v>
      </c>
      <c r="U13" s="1" t="s">
        <v>43</v>
      </c>
      <c r="V13" s="1">
        <v>90344</v>
      </c>
      <c r="W13" s="1" t="s">
        <v>42</v>
      </c>
      <c r="X13" s="1" t="s">
        <v>501</v>
      </c>
      <c r="Y13" s="1" t="s">
        <v>502</v>
      </c>
      <c r="Z13" s="1">
        <v>129.15700000000001</v>
      </c>
      <c r="AA13" s="1">
        <v>129.07897860099999</v>
      </c>
    </row>
    <row r="14" spans="1:58" x14ac:dyDescent="0.25">
      <c r="A14" s="1">
        <v>340</v>
      </c>
      <c r="B14" s="1" t="s">
        <v>44</v>
      </c>
      <c r="C14" s="1" t="s">
        <v>122</v>
      </c>
      <c r="D14" s="1" t="s">
        <v>123</v>
      </c>
      <c r="E14" s="1" t="s">
        <v>565</v>
      </c>
      <c r="F14" s="13">
        <v>0.82202372215705377</v>
      </c>
      <c r="G14" s="13">
        <v>0.73960412067810344</v>
      </c>
      <c r="H14" s="13">
        <v>0.91362795432967958</v>
      </c>
      <c r="I14" s="13">
        <v>2.7724066702902728E-4</v>
      </c>
      <c r="J14" s="11" t="s">
        <v>575</v>
      </c>
      <c r="K14" s="14">
        <v>0.84046874420808404</v>
      </c>
      <c r="L14" s="14">
        <v>0.77344956730464598</v>
      </c>
      <c r="M14" s="14">
        <v>0.91329511302510402</v>
      </c>
      <c r="N14" s="13">
        <v>4.1474652145790199E-5</v>
      </c>
      <c r="O14" s="11" t="s">
        <v>580</v>
      </c>
      <c r="P14" s="1" t="s">
        <v>124</v>
      </c>
      <c r="Q14" s="1" t="s">
        <v>125</v>
      </c>
      <c r="R14" s="1" t="s">
        <v>126</v>
      </c>
      <c r="S14" s="1" t="s">
        <v>127</v>
      </c>
      <c r="T14" s="1" t="s">
        <v>128</v>
      </c>
      <c r="U14" s="1" t="s">
        <v>43</v>
      </c>
      <c r="V14" s="1">
        <v>15428</v>
      </c>
      <c r="W14" s="1" t="s">
        <v>129</v>
      </c>
      <c r="X14" s="1" t="s">
        <v>130</v>
      </c>
      <c r="Y14" s="1" t="s">
        <v>131</v>
      </c>
      <c r="Z14" s="1">
        <v>75.066599999999994</v>
      </c>
      <c r="AA14" s="1">
        <v>75.032028409000006</v>
      </c>
    </row>
    <row r="15" spans="1:58" x14ac:dyDescent="0.25">
      <c r="A15" s="1">
        <v>564</v>
      </c>
      <c r="B15" s="1" t="s">
        <v>44</v>
      </c>
      <c r="C15" s="1" t="s">
        <v>122</v>
      </c>
      <c r="D15" s="1" t="s">
        <v>200</v>
      </c>
      <c r="E15" s="1" t="s">
        <v>565</v>
      </c>
      <c r="F15" s="13">
        <v>0.79883280517902644</v>
      </c>
      <c r="G15" s="13">
        <v>0.72038003395012762</v>
      </c>
      <c r="H15" s="13">
        <v>0.88582945189506868</v>
      </c>
      <c r="I15" s="13">
        <v>2.0578504529627378E-5</v>
      </c>
      <c r="J15" s="11" t="s">
        <v>575</v>
      </c>
      <c r="K15" s="14">
        <v>0.87979758750250803</v>
      </c>
      <c r="L15" s="14">
        <v>0.81076218631006403</v>
      </c>
      <c r="M15" s="14">
        <v>0.95471126804526696</v>
      </c>
      <c r="N15" s="13">
        <v>2.1293700734008E-3</v>
      </c>
      <c r="O15" s="11" t="s">
        <v>580</v>
      </c>
      <c r="P15" s="1" t="s">
        <v>201</v>
      </c>
      <c r="Q15" s="1" t="s">
        <v>202</v>
      </c>
      <c r="R15" s="1" t="s">
        <v>203</v>
      </c>
      <c r="S15" s="1" t="s">
        <v>204</v>
      </c>
      <c r="T15" s="1" t="s">
        <v>205</v>
      </c>
      <c r="U15" s="1" t="s">
        <v>43</v>
      </c>
      <c r="V15" s="1">
        <v>16857</v>
      </c>
      <c r="W15" s="1" t="s">
        <v>206</v>
      </c>
      <c r="X15" s="1" t="s">
        <v>207</v>
      </c>
      <c r="Y15" s="1" t="s">
        <v>208</v>
      </c>
      <c r="Z15" s="1">
        <v>119.11920000000001</v>
      </c>
      <c r="AA15" s="1">
        <v>119.058243159</v>
      </c>
    </row>
    <row r="16" spans="1:58" x14ac:dyDescent="0.25">
      <c r="A16" s="1">
        <v>1021</v>
      </c>
      <c r="B16" s="1" t="s">
        <v>44</v>
      </c>
      <c r="C16" s="1" t="s">
        <v>283</v>
      </c>
      <c r="D16" s="1" t="s">
        <v>284</v>
      </c>
      <c r="E16" s="1" t="s">
        <v>565</v>
      </c>
      <c r="F16" s="13">
        <v>0.8167069171166278</v>
      </c>
      <c r="G16" s="13">
        <v>0.70400342405888106</v>
      </c>
      <c r="H16" s="13">
        <v>0.94745304592490076</v>
      </c>
      <c r="I16" s="13">
        <v>7.5310711491152621E-3</v>
      </c>
      <c r="J16" s="11" t="s">
        <v>575</v>
      </c>
      <c r="K16" s="14">
        <v>0.88324516287077204</v>
      </c>
      <c r="L16" s="14">
        <v>0.815035496934846</v>
      </c>
      <c r="M16" s="14">
        <v>0.95716324094897798</v>
      </c>
      <c r="N16" s="13">
        <v>2.4647677993576101E-3</v>
      </c>
      <c r="O16" s="11" t="s">
        <v>580</v>
      </c>
      <c r="P16" s="1" t="s">
        <v>285</v>
      </c>
      <c r="Q16" s="1" t="s">
        <v>286</v>
      </c>
      <c r="R16" s="1" t="s">
        <v>287</v>
      </c>
      <c r="S16" s="1" t="s">
        <v>288</v>
      </c>
      <c r="T16" s="1" t="s">
        <v>289</v>
      </c>
      <c r="U16" s="1" t="s">
        <v>51</v>
      </c>
      <c r="V16" s="1">
        <v>18183</v>
      </c>
      <c r="W16" s="1" t="s">
        <v>290</v>
      </c>
      <c r="X16" s="1" t="s">
        <v>291</v>
      </c>
      <c r="Y16" s="1" t="s">
        <v>292</v>
      </c>
      <c r="Z16" s="1">
        <v>129.114</v>
      </c>
      <c r="AA16" s="1">
        <v>129.042593095</v>
      </c>
    </row>
    <row r="17" spans="1:27" x14ac:dyDescent="0.25">
      <c r="A17" s="1">
        <v>504</v>
      </c>
      <c r="B17" s="1" t="s">
        <v>44</v>
      </c>
      <c r="C17" s="1" t="s">
        <v>152</v>
      </c>
      <c r="D17" s="1" t="s">
        <v>153</v>
      </c>
      <c r="E17" s="1" t="s">
        <v>565</v>
      </c>
      <c r="F17" s="13">
        <v>0.77565697748608764</v>
      </c>
      <c r="G17" s="13">
        <v>0.69045200574788113</v>
      </c>
      <c r="H17" s="13">
        <v>0.87137663691941492</v>
      </c>
      <c r="I17" s="13">
        <v>1.8775199700901549E-5</v>
      </c>
      <c r="J17" s="11" t="s">
        <v>575</v>
      </c>
      <c r="K17" s="14">
        <v>0.89283901224706996</v>
      </c>
      <c r="L17" s="14">
        <v>0.82678752051843996</v>
      </c>
      <c r="M17" s="14">
        <v>0.96416731264939803</v>
      </c>
      <c r="N17" s="13">
        <v>3.8462485724999199E-3</v>
      </c>
      <c r="O17" s="11" t="s">
        <v>580</v>
      </c>
      <c r="P17" s="1" t="s">
        <v>154</v>
      </c>
      <c r="Q17" s="1" t="s">
        <v>155</v>
      </c>
      <c r="R17" s="1" t="s">
        <v>156</v>
      </c>
      <c r="S17" s="1" t="s">
        <v>157</v>
      </c>
      <c r="T17" s="1" t="s">
        <v>158</v>
      </c>
      <c r="U17" s="1" t="s">
        <v>43</v>
      </c>
      <c r="V17" s="1">
        <v>28790</v>
      </c>
      <c r="W17" s="1" t="s">
        <v>159</v>
      </c>
      <c r="X17" s="1" t="s">
        <v>160</v>
      </c>
      <c r="Y17" s="1" t="s">
        <v>161</v>
      </c>
      <c r="Z17" s="1">
        <v>176.21510000000001</v>
      </c>
      <c r="AA17" s="1">
        <v>176.09496301600001</v>
      </c>
    </row>
    <row r="18" spans="1:27" x14ac:dyDescent="0.25">
      <c r="A18" s="1">
        <v>512</v>
      </c>
      <c r="B18" s="1" t="s">
        <v>44</v>
      </c>
      <c r="C18" s="1" t="s">
        <v>162</v>
      </c>
      <c r="D18" s="1" t="s">
        <v>1</v>
      </c>
      <c r="E18" s="1" t="s">
        <v>565</v>
      </c>
      <c r="F18" s="13">
        <v>0.60495310206485475</v>
      </c>
      <c r="G18" s="13">
        <v>0.50618591511718836</v>
      </c>
      <c r="H18" s="13">
        <v>0.72299177983481488</v>
      </c>
      <c r="I18" s="13">
        <v>3.2663180362887944E-8</v>
      </c>
      <c r="J18" s="11" t="s">
        <v>575</v>
      </c>
      <c r="K18" s="14">
        <v>0.840160303142646</v>
      </c>
      <c r="L18" s="14">
        <v>0.75382724220880404</v>
      </c>
      <c r="M18" s="14">
        <v>0.93638077195042801</v>
      </c>
      <c r="N18" s="13">
        <v>1.6430704398060099E-3</v>
      </c>
      <c r="O18" s="11" t="s">
        <v>580</v>
      </c>
      <c r="P18" s="1" t="s">
        <v>163</v>
      </c>
      <c r="Q18" s="1" t="s">
        <v>164</v>
      </c>
      <c r="R18" s="1" t="s">
        <v>165</v>
      </c>
      <c r="S18" s="1" t="s">
        <v>166</v>
      </c>
      <c r="T18" s="1" t="s">
        <v>167</v>
      </c>
      <c r="U18" s="1" t="s">
        <v>43</v>
      </c>
      <c r="V18" s="1">
        <v>15891</v>
      </c>
      <c r="W18" s="1" t="s">
        <v>168</v>
      </c>
      <c r="X18" s="1" t="s">
        <v>169</v>
      </c>
      <c r="Y18" s="1" t="s">
        <v>170</v>
      </c>
      <c r="Z18" s="1">
        <v>125.14700000000001</v>
      </c>
      <c r="AA18" s="1">
        <v>125.014663785</v>
      </c>
    </row>
    <row r="19" spans="1:27" x14ac:dyDescent="0.25">
      <c r="A19" s="1">
        <v>572</v>
      </c>
      <c r="B19" s="1" t="s">
        <v>40</v>
      </c>
      <c r="C19" s="1" t="s">
        <v>41</v>
      </c>
      <c r="D19" s="1" t="s">
        <v>209</v>
      </c>
      <c r="E19" s="1" t="s">
        <v>565</v>
      </c>
      <c r="F19" s="10">
        <v>1.3259577312725586</v>
      </c>
      <c r="G19" s="10">
        <v>1.1662457425028931</v>
      </c>
      <c r="H19" s="10">
        <v>1.5075415421009428</v>
      </c>
      <c r="I19" s="10">
        <v>1.6437006113241049E-5</v>
      </c>
      <c r="J19" s="11" t="s">
        <v>575</v>
      </c>
      <c r="K19" s="12">
        <v>1.2641022825372601</v>
      </c>
      <c r="L19" s="12">
        <v>1.16243913481729</v>
      </c>
      <c r="M19" s="12">
        <v>1.37465655865678</v>
      </c>
      <c r="N19" s="10">
        <v>9.4091521966480305E-8</v>
      </c>
      <c r="O19" s="11" t="s">
        <v>580</v>
      </c>
      <c r="P19" s="1" t="s">
        <v>210</v>
      </c>
      <c r="Q19" s="1" t="s">
        <v>211</v>
      </c>
      <c r="R19" s="1" t="s">
        <v>212</v>
      </c>
      <c r="S19" s="1" t="s">
        <v>213</v>
      </c>
      <c r="T19" s="1" t="s">
        <v>214</v>
      </c>
      <c r="U19" s="1" t="s">
        <v>36</v>
      </c>
      <c r="V19" s="1">
        <v>4167</v>
      </c>
      <c r="W19" s="1" t="s">
        <v>215</v>
      </c>
      <c r="X19" s="1" t="s">
        <v>216</v>
      </c>
      <c r="Y19" s="1" t="s">
        <v>217</v>
      </c>
      <c r="Z19" s="1">
        <v>180.1559</v>
      </c>
      <c r="AA19" s="1">
        <v>180.063388116</v>
      </c>
    </row>
    <row r="20" spans="1:27" x14ac:dyDescent="0.25">
      <c r="A20" s="1">
        <v>100001739</v>
      </c>
      <c r="B20" s="1" t="s">
        <v>92</v>
      </c>
      <c r="C20" s="1" t="s">
        <v>486</v>
      </c>
      <c r="D20" s="1" t="s">
        <v>487</v>
      </c>
      <c r="E20" s="1" t="s">
        <v>565</v>
      </c>
      <c r="F20" s="10">
        <v>1.1561639412525584</v>
      </c>
      <c r="G20" s="10">
        <v>1.0290939978042557</v>
      </c>
      <c r="H20" s="10">
        <v>1.2989241623260408</v>
      </c>
      <c r="I20" s="10">
        <v>1.4576096511206407E-2</v>
      </c>
      <c r="J20" s="11" t="s">
        <v>575</v>
      </c>
      <c r="K20" s="12">
        <v>1.2</v>
      </c>
      <c r="L20" s="12">
        <v>1.11323110036409</v>
      </c>
      <c r="M20" s="12">
        <v>1.3</v>
      </c>
      <c r="N20" s="10">
        <v>8.6894944594473798E-6</v>
      </c>
      <c r="O20" s="11" t="s">
        <v>580</v>
      </c>
      <c r="P20" s="1" t="s">
        <v>488</v>
      </c>
      <c r="Q20" s="1" t="s">
        <v>489</v>
      </c>
      <c r="R20" s="1" t="s">
        <v>490</v>
      </c>
      <c r="S20" s="1" t="s">
        <v>491</v>
      </c>
      <c r="T20" s="1" t="s">
        <v>492</v>
      </c>
      <c r="U20" s="1" t="s">
        <v>51</v>
      </c>
      <c r="V20" s="1">
        <v>53486</v>
      </c>
      <c r="W20" s="1" t="s">
        <v>493</v>
      </c>
      <c r="X20" s="1" t="s">
        <v>494</v>
      </c>
      <c r="Y20" s="1" t="s">
        <v>495</v>
      </c>
      <c r="Z20" s="1">
        <v>306.4828</v>
      </c>
      <c r="AA20" s="1">
        <v>306.255880332</v>
      </c>
    </row>
    <row r="21" spans="1:27" x14ac:dyDescent="0.25">
      <c r="A21" s="1">
        <v>254</v>
      </c>
      <c r="B21" s="1" t="s">
        <v>92</v>
      </c>
      <c r="C21" s="1" t="s">
        <v>93</v>
      </c>
      <c r="D21" s="1" t="s">
        <v>4</v>
      </c>
      <c r="E21" s="1" t="s">
        <v>565</v>
      </c>
      <c r="F21" s="10">
        <v>1.1303810440902045</v>
      </c>
      <c r="G21" s="10">
        <v>1.0206057198929768</v>
      </c>
      <c r="H21" s="10">
        <v>1.2519636916912926</v>
      </c>
      <c r="I21" s="10">
        <v>1.8709073014778352E-2</v>
      </c>
      <c r="J21" s="11" t="s">
        <v>577</v>
      </c>
      <c r="K21" s="12">
        <v>1.0486432570697404</v>
      </c>
      <c r="L21" s="12">
        <v>1.0098472395936431</v>
      </c>
      <c r="M21" s="12">
        <v>1.0889297286590869</v>
      </c>
      <c r="N21" s="10">
        <v>1.3531217624233914E-2</v>
      </c>
      <c r="O21" s="11" t="s">
        <v>580</v>
      </c>
      <c r="P21" s="1" t="s">
        <v>94</v>
      </c>
      <c r="Q21" s="1" t="s">
        <v>95</v>
      </c>
      <c r="R21" s="1" t="s">
        <v>96</v>
      </c>
      <c r="S21" s="1" t="s">
        <v>97</v>
      </c>
      <c r="T21" s="1" t="s">
        <v>98</v>
      </c>
      <c r="U21" s="1" t="s">
        <v>36</v>
      </c>
      <c r="V21" s="1">
        <v>17066</v>
      </c>
      <c r="W21" s="1" t="s">
        <v>99</v>
      </c>
      <c r="X21" s="1" t="s">
        <v>100</v>
      </c>
      <c r="Y21" s="1" t="s">
        <v>101</v>
      </c>
      <c r="Z21" s="1">
        <v>104.1045</v>
      </c>
      <c r="AA21" s="1">
        <v>104.047344122</v>
      </c>
    </row>
    <row r="22" spans="1:27" x14ac:dyDescent="0.25">
      <c r="A22" s="1">
        <v>1134</v>
      </c>
      <c r="B22" s="1" t="s">
        <v>55</v>
      </c>
      <c r="C22" s="1" t="s">
        <v>56</v>
      </c>
      <c r="D22" s="1" t="s">
        <v>293</v>
      </c>
      <c r="E22" s="1" t="s">
        <v>565</v>
      </c>
      <c r="F22" s="10">
        <v>1.139592847951701</v>
      </c>
      <c r="G22" s="10">
        <v>1.0214163229309534</v>
      </c>
      <c r="H22" s="10">
        <v>1.2714422414712649</v>
      </c>
      <c r="I22" s="10">
        <v>1.9318950083360667E-2</v>
      </c>
      <c r="J22" s="11" t="s">
        <v>575</v>
      </c>
      <c r="K22" s="12">
        <v>1.1100000000000001</v>
      </c>
      <c r="L22" s="12">
        <v>1.0235410117466901</v>
      </c>
      <c r="M22" s="12">
        <v>1.22</v>
      </c>
      <c r="N22" s="10">
        <v>1.9926440053674301E-2</v>
      </c>
      <c r="O22" s="11" t="s">
        <v>580</v>
      </c>
      <c r="P22" s="1" t="s">
        <v>294</v>
      </c>
      <c r="Q22" s="1" t="s">
        <v>42</v>
      </c>
      <c r="R22" s="1" t="s">
        <v>295</v>
      </c>
      <c r="S22" s="1" t="s">
        <v>296</v>
      </c>
      <c r="T22" s="1" t="s">
        <v>297</v>
      </c>
      <c r="U22" s="1" t="s">
        <v>51</v>
      </c>
      <c r="V22" s="1">
        <v>17775</v>
      </c>
      <c r="W22" s="1" t="s">
        <v>298</v>
      </c>
      <c r="X22" s="1" t="s">
        <v>299</v>
      </c>
      <c r="Y22" s="1" t="s">
        <v>300</v>
      </c>
      <c r="Z22" s="1">
        <v>168.1103</v>
      </c>
      <c r="AA22" s="1">
        <v>168.02834001400001</v>
      </c>
    </row>
    <row r="23" spans="1:27" x14ac:dyDescent="0.25">
      <c r="A23" s="1">
        <v>1141</v>
      </c>
      <c r="B23" s="1" t="s">
        <v>44</v>
      </c>
      <c r="C23" s="1" t="s">
        <v>301</v>
      </c>
      <c r="D23" s="1" t="s">
        <v>10</v>
      </c>
      <c r="E23" s="1" t="s">
        <v>566</v>
      </c>
      <c r="F23" s="10">
        <v>1.249791816556034</v>
      </c>
      <c r="G23" s="10">
        <v>1.0241339349797851</v>
      </c>
      <c r="H23" s="10">
        <v>1.5251712021057697</v>
      </c>
      <c r="I23" s="10">
        <v>2.8186217134569674E-2</v>
      </c>
      <c r="J23" s="11" t="s">
        <v>575</v>
      </c>
      <c r="K23" s="12">
        <v>1.1886238843591801</v>
      </c>
      <c r="L23" s="12">
        <v>1.01567089933706</v>
      </c>
      <c r="M23" s="12">
        <v>1.3910280774917001</v>
      </c>
      <c r="N23" s="10">
        <v>3.1257796860192602E-2</v>
      </c>
      <c r="O23" s="11" t="s">
        <v>580</v>
      </c>
      <c r="P23" s="1" t="s">
        <v>302</v>
      </c>
      <c r="Q23" s="1" t="s">
        <v>303</v>
      </c>
      <c r="R23" s="1" t="s">
        <v>304</v>
      </c>
      <c r="S23" s="1" t="s">
        <v>305</v>
      </c>
      <c r="T23" s="1" t="s">
        <v>306</v>
      </c>
      <c r="U23" s="1" t="s">
        <v>51</v>
      </c>
      <c r="V23" s="1">
        <v>15999</v>
      </c>
      <c r="W23" s="1" t="s">
        <v>307</v>
      </c>
      <c r="X23" s="1" t="s">
        <v>308</v>
      </c>
      <c r="Y23" s="1" t="s">
        <v>309</v>
      </c>
      <c r="Z23" s="1">
        <v>180.1574</v>
      </c>
      <c r="AA23" s="1">
        <v>180.04225874400001</v>
      </c>
    </row>
    <row r="24" spans="1:27" x14ac:dyDescent="0.25">
      <c r="A24" s="1">
        <v>100001170</v>
      </c>
      <c r="B24" s="1" t="s">
        <v>44</v>
      </c>
      <c r="C24" s="1" t="s">
        <v>142</v>
      </c>
      <c r="D24" s="1" t="s">
        <v>7</v>
      </c>
      <c r="E24" s="1" t="s">
        <v>567</v>
      </c>
      <c r="F24" s="10">
        <v>1.1973970863016321</v>
      </c>
      <c r="G24" s="10">
        <v>1.0298869968193352</v>
      </c>
      <c r="H24" s="10">
        <v>1.3921525242202384</v>
      </c>
      <c r="I24" s="10">
        <v>1.9131007408828948E-2</v>
      </c>
      <c r="J24" s="11" t="s">
        <v>575</v>
      </c>
      <c r="K24" s="12">
        <v>1.1200000000000001</v>
      </c>
      <c r="L24" s="12">
        <v>1.0024</v>
      </c>
      <c r="M24" s="12">
        <v>1.24709738747886</v>
      </c>
      <c r="N24" s="10">
        <v>4.2049432510877803E-2</v>
      </c>
      <c r="O24" s="11" t="s">
        <v>580</v>
      </c>
      <c r="P24" s="1" t="s">
        <v>450</v>
      </c>
      <c r="Q24" s="1" t="s">
        <v>451</v>
      </c>
      <c r="R24" s="1" t="s">
        <v>452</v>
      </c>
      <c r="S24" s="1" t="s">
        <v>42</v>
      </c>
      <c r="T24" s="1" t="s">
        <v>453</v>
      </c>
      <c r="U24" s="1" t="s">
        <v>51</v>
      </c>
      <c r="W24" s="1" t="s">
        <v>42</v>
      </c>
      <c r="X24" s="1" t="s">
        <v>42</v>
      </c>
      <c r="Y24" s="1" t="s">
        <v>42</v>
      </c>
    </row>
    <row r="25" spans="1:27" x14ac:dyDescent="0.25">
      <c r="A25" s="1">
        <v>1001</v>
      </c>
      <c r="B25" s="1" t="s">
        <v>44</v>
      </c>
      <c r="C25" s="1" t="s">
        <v>171</v>
      </c>
      <c r="D25" s="1" t="s">
        <v>2</v>
      </c>
      <c r="E25" s="1" t="s">
        <v>568</v>
      </c>
      <c r="F25" s="10">
        <v>1.1976473871115982</v>
      </c>
      <c r="G25" s="10">
        <v>1</v>
      </c>
      <c r="H25" s="10">
        <v>1.4457227569676387</v>
      </c>
      <c r="I25" s="10">
        <v>4.9040776076498697E-2</v>
      </c>
      <c r="J25" s="11" t="s">
        <v>575</v>
      </c>
      <c r="K25" s="12">
        <v>1.2</v>
      </c>
      <c r="L25" s="12">
        <v>1.01</v>
      </c>
      <c r="M25" s="12">
        <v>1.24</v>
      </c>
      <c r="N25" s="10">
        <v>2.8868972604574501E-2</v>
      </c>
      <c r="O25" s="11" t="s">
        <v>580</v>
      </c>
      <c r="P25" s="1" t="s">
        <v>266</v>
      </c>
      <c r="Q25" s="1" t="s">
        <v>267</v>
      </c>
      <c r="R25" s="1" t="s">
        <v>268</v>
      </c>
      <c r="S25" s="1" t="s">
        <v>269</v>
      </c>
      <c r="T25" s="1" t="s">
        <v>270</v>
      </c>
      <c r="U25" s="1" t="s">
        <v>43</v>
      </c>
      <c r="V25" s="1">
        <v>18095</v>
      </c>
      <c r="W25" s="1" t="s">
        <v>271</v>
      </c>
      <c r="X25" s="1" t="s">
        <v>272</v>
      </c>
      <c r="Y25" s="1" t="s">
        <v>273</v>
      </c>
      <c r="Z25" s="1">
        <v>131.12989999999999</v>
      </c>
      <c r="AA25" s="1">
        <v>131.058243159</v>
      </c>
    </row>
    <row r="26" spans="1:27" x14ac:dyDescent="0.25">
      <c r="A26" s="1">
        <v>100009025</v>
      </c>
      <c r="B26" s="1" t="s">
        <v>92</v>
      </c>
      <c r="C26" s="1" t="s">
        <v>554</v>
      </c>
      <c r="D26" s="1" t="s">
        <v>555</v>
      </c>
      <c r="E26" s="1" t="s">
        <v>566</v>
      </c>
      <c r="F26" s="10">
        <v>1.7120246887952244</v>
      </c>
      <c r="G26" s="10">
        <v>1.3051384642208708</v>
      </c>
      <c r="H26" s="10">
        <v>2.2457605958262232</v>
      </c>
      <c r="I26" s="10">
        <v>1.0300874932193211E-4</v>
      </c>
      <c r="J26" s="11" t="s">
        <v>577</v>
      </c>
      <c r="K26" s="12">
        <v>1.1435044502663749</v>
      </c>
      <c r="L26" s="12">
        <v>1.0404957262583339</v>
      </c>
      <c r="M26" s="12">
        <v>1.2567110030150699</v>
      </c>
      <c r="N26" s="10">
        <v>5.3656699502723287E-3</v>
      </c>
      <c r="O26" s="11" t="s">
        <v>580</v>
      </c>
      <c r="P26" s="1" t="s">
        <v>42</v>
      </c>
      <c r="Q26" s="1" t="s">
        <v>42</v>
      </c>
      <c r="R26" s="1" t="s">
        <v>556</v>
      </c>
      <c r="S26" s="1" t="s">
        <v>42</v>
      </c>
      <c r="T26" s="1" t="s">
        <v>42</v>
      </c>
      <c r="U26" s="1" t="s">
        <v>102</v>
      </c>
      <c r="W26" s="1" t="s">
        <v>42</v>
      </c>
      <c r="X26" s="1" t="s">
        <v>42</v>
      </c>
      <c r="Y26" s="1" t="s">
        <v>42</v>
      </c>
    </row>
    <row r="27" spans="1:27" x14ac:dyDescent="0.25">
      <c r="A27" s="1">
        <v>171</v>
      </c>
      <c r="B27" s="1" t="s">
        <v>55</v>
      </c>
      <c r="C27" s="1" t="s">
        <v>56</v>
      </c>
      <c r="D27" s="1" t="s">
        <v>57</v>
      </c>
      <c r="E27" s="1" t="s">
        <v>569</v>
      </c>
      <c r="F27" s="10">
        <v>1.2628457706397369</v>
      </c>
      <c r="G27" s="10">
        <v>1.0160978528962006</v>
      </c>
      <c r="H27" s="10">
        <v>1.569513640715847</v>
      </c>
      <c r="I27" s="10">
        <v>3.5383743731082246E-2</v>
      </c>
      <c r="J27" s="11" t="s">
        <v>577</v>
      </c>
      <c r="K27" s="12">
        <v>1.1218573331382888</v>
      </c>
      <c r="L27" s="12">
        <v>1.0119375406992404</v>
      </c>
      <c r="M27" s="12">
        <v>1.2437169541575628</v>
      </c>
      <c r="N27" s="10">
        <v>2.8848130466194173E-2</v>
      </c>
      <c r="O27" s="11" t="s">
        <v>580</v>
      </c>
      <c r="P27" s="1" t="s">
        <v>58</v>
      </c>
      <c r="Q27" s="1" t="s">
        <v>59</v>
      </c>
      <c r="R27" s="1" t="s">
        <v>60</v>
      </c>
      <c r="S27" s="1" t="s">
        <v>61</v>
      </c>
      <c r="T27" s="1" t="s">
        <v>62</v>
      </c>
      <c r="U27" s="1" t="s">
        <v>51</v>
      </c>
      <c r="V27" s="1">
        <v>17368</v>
      </c>
      <c r="W27" s="1" t="s">
        <v>63</v>
      </c>
      <c r="X27" s="1" t="s">
        <v>64</v>
      </c>
      <c r="Y27" s="1" t="s">
        <v>65</v>
      </c>
      <c r="Z27" s="1">
        <v>136.11150000000001</v>
      </c>
      <c r="AA27" s="1">
        <v>136.03851076999999</v>
      </c>
    </row>
    <row r="28" spans="1:27" x14ac:dyDescent="0.25">
      <c r="A28" s="1">
        <v>100004208</v>
      </c>
      <c r="B28" s="1" t="s">
        <v>339</v>
      </c>
      <c r="C28" s="1" t="s">
        <v>340</v>
      </c>
      <c r="D28" s="1" t="s">
        <v>548</v>
      </c>
      <c r="E28" s="1" t="s">
        <v>570</v>
      </c>
      <c r="F28" s="10">
        <v>1.2451168895984628</v>
      </c>
      <c r="G28" s="10">
        <v>1.0179557401435737</v>
      </c>
      <c r="H28" s="10">
        <v>1.5229700149288339</v>
      </c>
      <c r="I28" s="10">
        <v>3.2914455887943034E-2</v>
      </c>
      <c r="J28" s="11" t="s">
        <v>577</v>
      </c>
      <c r="K28" s="12">
        <v>1.1492228080831115</v>
      </c>
      <c r="L28" s="12">
        <v>1.0050941323734921</v>
      </c>
      <c r="M28" s="12">
        <v>1.3140192744928456</v>
      </c>
      <c r="N28" s="10">
        <v>4.19193979997462E-2</v>
      </c>
      <c r="O28" s="11" t="s">
        <v>580</v>
      </c>
      <c r="P28" s="1" t="s">
        <v>42</v>
      </c>
      <c r="Q28" s="1" t="s">
        <v>549</v>
      </c>
      <c r="R28" s="1" t="s">
        <v>550</v>
      </c>
      <c r="S28" s="1" t="s">
        <v>42</v>
      </c>
      <c r="T28" s="1" t="s">
        <v>551</v>
      </c>
      <c r="U28" s="1" t="s">
        <v>51</v>
      </c>
      <c r="V28" s="1">
        <v>133460</v>
      </c>
      <c r="W28" s="1" t="s">
        <v>42</v>
      </c>
      <c r="X28" s="1" t="s">
        <v>552</v>
      </c>
      <c r="Y28" s="1" t="s">
        <v>553</v>
      </c>
      <c r="Z28" s="1">
        <v>204.2</v>
      </c>
      <c r="AA28" s="1">
        <v>204.009244056</v>
      </c>
    </row>
    <row r="29" spans="1:27" x14ac:dyDescent="0.25">
      <c r="A29" s="1">
        <v>93</v>
      </c>
      <c r="B29" s="1" t="s">
        <v>28</v>
      </c>
      <c r="C29" s="1" t="s">
        <v>29</v>
      </c>
      <c r="D29" s="1" t="s">
        <v>30</v>
      </c>
      <c r="E29" s="1" t="s">
        <v>570</v>
      </c>
      <c r="F29" s="15">
        <v>1.5199788475575142</v>
      </c>
      <c r="G29" s="15">
        <v>1.0947877352505553</v>
      </c>
      <c r="H29" s="15">
        <v>2.1103046943556789</v>
      </c>
      <c r="I29" s="15">
        <v>1.2388372633566985E-2</v>
      </c>
      <c r="J29" s="11" t="s">
        <v>578</v>
      </c>
      <c r="K29" s="15">
        <v>1.0328786733152699</v>
      </c>
      <c r="L29" s="15">
        <v>0.93137291229205899</v>
      </c>
      <c r="M29" s="15">
        <v>1.14544704887765</v>
      </c>
      <c r="N29" s="15">
        <v>0.539925152205458</v>
      </c>
      <c r="O29" s="11" t="s">
        <v>581</v>
      </c>
      <c r="P29" s="1" t="s">
        <v>31</v>
      </c>
      <c r="Q29" s="1" t="s">
        <v>32</v>
      </c>
      <c r="R29" s="1" t="s">
        <v>33</v>
      </c>
      <c r="S29" s="1" t="s">
        <v>34</v>
      </c>
      <c r="T29" s="1" t="s">
        <v>35</v>
      </c>
      <c r="U29" s="1" t="s">
        <v>36</v>
      </c>
      <c r="V29" s="1">
        <v>30915</v>
      </c>
      <c r="W29" s="1" t="s">
        <v>37</v>
      </c>
      <c r="X29" s="1" t="s">
        <v>38</v>
      </c>
      <c r="Y29" s="1" t="s">
        <v>39</v>
      </c>
      <c r="Z29" s="1">
        <v>146.09809999999999</v>
      </c>
      <c r="AA29" s="1">
        <v>146.02152330199999</v>
      </c>
    </row>
    <row r="30" spans="1:27" x14ac:dyDescent="0.25">
      <c r="A30" s="1">
        <v>209</v>
      </c>
      <c r="B30" s="1" t="s">
        <v>55</v>
      </c>
      <c r="C30" s="1" t="s">
        <v>66</v>
      </c>
      <c r="D30" s="1" t="s">
        <v>67</v>
      </c>
      <c r="E30" s="1" t="s">
        <v>565</v>
      </c>
      <c r="F30" s="15">
        <v>0.73433159530392444</v>
      </c>
      <c r="G30" s="15">
        <v>0.60290298720019719</v>
      </c>
      <c r="H30" s="15">
        <v>0.89441071500703662</v>
      </c>
      <c r="I30" s="15">
        <v>2.1475474038078826E-3</v>
      </c>
      <c r="J30" s="11" t="s">
        <v>575</v>
      </c>
      <c r="K30" s="15">
        <v>1.0303160298507399</v>
      </c>
      <c r="L30" s="15">
        <v>0.93274998774550699</v>
      </c>
      <c r="M30" s="15">
        <v>1.1380875211086301</v>
      </c>
      <c r="N30" s="15">
        <v>0.55626872141906003</v>
      </c>
      <c r="O30" s="11" t="s">
        <v>581</v>
      </c>
      <c r="P30" s="1" t="s">
        <v>68</v>
      </c>
      <c r="Q30" s="1" t="s">
        <v>69</v>
      </c>
      <c r="R30" s="1" t="s">
        <v>70</v>
      </c>
      <c r="S30" s="1" t="s">
        <v>71</v>
      </c>
      <c r="T30" s="1" t="s">
        <v>72</v>
      </c>
      <c r="U30" s="1" t="s">
        <v>43</v>
      </c>
      <c r="V30" s="1">
        <v>16027</v>
      </c>
      <c r="W30" s="1" t="s">
        <v>73</v>
      </c>
      <c r="X30" s="1" t="s">
        <v>74</v>
      </c>
      <c r="Y30" s="1" t="s">
        <v>75</v>
      </c>
      <c r="Z30" s="1">
        <v>347.22120000000001</v>
      </c>
      <c r="AA30" s="1">
        <v>347.063084339</v>
      </c>
    </row>
    <row r="31" spans="1:27" x14ac:dyDescent="0.25">
      <c r="A31" s="1">
        <v>235</v>
      </c>
      <c r="B31" s="1" t="s">
        <v>44</v>
      </c>
      <c r="C31" s="1" t="s">
        <v>45</v>
      </c>
      <c r="D31" s="1" t="s">
        <v>8</v>
      </c>
      <c r="E31" s="1" t="s">
        <v>565</v>
      </c>
      <c r="F31" s="15">
        <v>1.1969061251078632</v>
      </c>
      <c r="G31" s="15">
        <v>1.0767925016372333</v>
      </c>
      <c r="H31" s="15">
        <v>1.3304181354741187</v>
      </c>
      <c r="I31" s="15">
        <v>8.6476591759118877E-4</v>
      </c>
      <c r="J31" s="11" t="s">
        <v>575</v>
      </c>
      <c r="K31" s="15">
        <v>1.1010546190673201</v>
      </c>
      <c r="L31" s="15">
        <v>0.98333563880764596</v>
      </c>
      <c r="M31" s="15">
        <v>1.2328662018590999</v>
      </c>
      <c r="N31" s="15">
        <v>9.5181389659230994E-2</v>
      </c>
      <c r="O31" s="11" t="s">
        <v>581</v>
      </c>
      <c r="P31" s="1" t="s">
        <v>76</v>
      </c>
      <c r="Q31" s="1" t="s">
        <v>77</v>
      </c>
      <c r="R31" s="1" t="s">
        <v>78</v>
      </c>
      <c r="S31" s="1" t="s">
        <v>79</v>
      </c>
      <c r="T31" s="1" t="s">
        <v>80</v>
      </c>
      <c r="U31" s="1" t="s">
        <v>51</v>
      </c>
      <c r="V31" s="1">
        <v>28478</v>
      </c>
      <c r="W31" s="1" t="s">
        <v>81</v>
      </c>
      <c r="X31" s="1" t="s">
        <v>53</v>
      </c>
      <c r="Y31" s="1" t="s">
        <v>82</v>
      </c>
      <c r="Z31" s="1">
        <v>152.1473</v>
      </c>
      <c r="AA31" s="1">
        <v>152.047344122</v>
      </c>
    </row>
    <row r="32" spans="1:27" x14ac:dyDescent="0.25">
      <c r="A32" s="1">
        <v>252</v>
      </c>
      <c r="B32" s="1" t="s">
        <v>28</v>
      </c>
      <c r="C32" s="1" t="s">
        <v>29</v>
      </c>
      <c r="D32" s="1" t="s">
        <v>83</v>
      </c>
      <c r="E32" s="1" t="s">
        <v>574</v>
      </c>
      <c r="F32" s="15">
        <v>0.62239658221391048</v>
      </c>
      <c r="G32" s="15">
        <v>0.45529426482528845</v>
      </c>
      <c r="H32" s="15">
        <v>0.85082887152160092</v>
      </c>
      <c r="I32" s="15">
        <v>2.9517530821768431E-3</v>
      </c>
      <c r="J32" s="11" t="s">
        <v>575</v>
      </c>
      <c r="K32" s="15">
        <v>1.0980481011873799</v>
      </c>
      <c r="L32" s="15">
        <v>0.96377111707739316</v>
      </c>
      <c r="M32" s="15">
        <v>1.2510331666480099</v>
      </c>
      <c r="N32" s="15">
        <v>0.15988098877783799</v>
      </c>
      <c r="O32" s="11" t="s">
        <v>581</v>
      </c>
      <c r="P32" s="1" t="s">
        <v>84</v>
      </c>
      <c r="Q32" s="1" t="s">
        <v>85</v>
      </c>
      <c r="R32" s="1" t="s">
        <v>86</v>
      </c>
      <c r="S32" s="1" t="s">
        <v>87</v>
      </c>
      <c r="T32" s="1" t="s">
        <v>88</v>
      </c>
      <c r="U32" s="1" t="s">
        <v>36</v>
      </c>
      <c r="V32" s="1">
        <v>15741</v>
      </c>
      <c r="W32" s="1" t="s">
        <v>89</v>
      </c>
      <c r="X32" s="1" t="s">
        <v>90</v>
      </c>
      <c r="Y32" s="1" t="s">
        <v>91</v>
      </c>
      <c r="Z32" s="1">
        <v>118.08799999999999</v>
      </c>
      <c r="AA32" s="1">
        <v>118.02660868</v>
      </c>
    </row>
    <row r="33" spans="1:27" x14ac:dyDescent="0.25">
      <c r="A33" s="1">
        <v>330</v>
      </c>
      <c r="B33" s="1" t="s">
        <v>28</v>
      </c>
      <c r="C33" s="1" t="s">
        <v>29</v>
      </c>
      <c r="D33" s="1" t="s">
        <v>103</v>
      </c>
      <c r="E33" s="1" t="s">
        <v>570</v>
      </c>
      <c r="F33" s="15">
        <v>1.5840596599355732</v>
      </c>
      <c r="G33" s="15">
        <v>1.139411267824266</v>
      </c>
      <c r="H33" s="15">
        <v>2.2022294118844981</v>
      </c>
      <c r="I33" s="15">
        <v>6.2127697685569472E-3</v>
      </c>
      <c r="J33" s="11" t="s">
        <v>577</v>
      </c>
      <c r="K33" s="15">
        <v>0.99904793830712946</v>
      </c>
      <c r="L33" s="15">
        <v>0.91262870534035401</v>
      </c>
      <c r="M33" s="15">
        <v>1.0936504376810037</v>
      </c>
      <c r="N33" s="15">
        <v>0.98353676589595851</v>
      </c>
      <c r="O33" s="11" t="s">
        <v>581</v>
      </c>
      <c r="P33" s="1" t="s">
        <v>104</v>
      </c>
      <c r="Q33" s="1" t="s">
        <v>105</v>
      </c>
      <c r="R33" s="1" t="s">
        <v>106</v>
      </c>
      <c r="S33" s="1" t="s">
        <v>107</v>
      </c>
      <c r="T33" s="1" t="s">
        <v>108</v>
      </c>
      <c r="U33" s="1" t="s">
        <v>36</v>
      </c>
      <c r="V33" s="1">
        <v>18012</v>
      </c>
      <c r="W33" s="1" t="s">
        <v>109</v>
      </c>
      <c r="X33" s="1" t="s">
        <v>110</v>
      </c>
      <c r="Y33" s="1" t="s">
        <v>111</v>
      </c>
      <c r="Z33" s="1">
        <v>116.0722</v>
      </c>
      <c r="AA33" s="1">
        <v>116.010958616</v>
      </c>
    </row>
    <row r="34" spans="1:27" x14ac:dyDescent="0.25">
      <c r="A34" s="1">
        <v>339</v>
      </c>
      <c r="B34" s="1" t="s">
        <v>92</v>
      </c>
      <c r="C34" s="1" t="s">
        <v>112</v>
      </c>
      <c r="D34" s="1" t="s">
        <v>113</v>
      </c>
      <c r="E34" s="1" t="s">
        <v>565</v>
      </c>
      <c r="F34" s="15">
        <v>1.167789204767709</v>
      </c>
      <c r="G34" s="15">
        <v>1.0401080004296708</v>
      </c>
      <c r="H34" s="15">
        <v>1.3111442525282353</v>
      </c>
      <c r="I34" s="15">
        <v>8.6491668952423661E-3</v>
      </c>
      <c r="J34" s="11" t="s">
        <v>575</v>
      </c>
      <c r="K34" s="15">
        <v>1.01227330981095</v>
      </c>
      <c r="L34" s="15">
        <v>0.93331511321681804</v>
      </c>
      <c r="M34" s="15">
        <v>1.0979113476731699</v>
      </c>
      <c r="N34" s="15">
        <v>0.76844938900154003</v>
      </c>
      <c r="O34" s="11" t="s">
        <v>581</v>
      </c>
      <c r="P34" s="1" t="s">
        <v>114</v>
      </c>
      <c r="Q34" s="1" t="s">
        <v>115</v>
      </c>
      <c r="R34" s="1" t="s">
        <v>116</v>
      </c>
      <c r="S34" s="1" t="s">
        <v>117</v>
      </c>
      <c r="T34" s="1" t="s">
        <v>118</v>
      </c>
      <c r="U34" s="1" t="s">
        <v>36</v>
      </c>
      <c r="V34" s="1">
        <v>17859</v>
      </c>
      <c r="W34" s="1" t="s">
        <v>119</v>
      </c>
      <c r="X34" s="1" t="s">
        <v>120</v>
      </c>
      <c r="Y34" s="1" t="s">
        <v>121</v>
      </c>
      <c r="Z34" s="1">
        <v>132.1146</v>
      </c>
      <c r="AA34" s="1">
        <v>132.04225874400001</v>
      </c>
    </row>
    <row r="35" spans="1:27" x14ac:dyDescent="0.25">
      <c r="A35" s="1">
        <v>827</v>
      </c>
      <c r="B35" s="1" t="s">
        <v>55</v>
      </c>
      <c r="C35" s="1" t="s">
        <v>218</v>
      </c>
      <c r="D35" s="1" t="s">
        <v>219</v>
      </c>
      <c r="E35" s="1" t="s">
        <v>570</v>
      </c>
      <c r="F35" s="15">
        <v>1.376684120397728</v>
      </c>
      <c r="G35" s="15">
        <v>1.0675139481069869</v>
      </c>
      <c r="H35" s="15">
        <v>1.775395226185206</v>
      </c>
      <c r="I35" s="15">
        <v>1.3762198854582811E-2</v>
      </c>
      <c r="J35" s="11" t="s">
        <v>578</v>
      </c>
      <c r="K35" s="15">
        <v>1.06125238988441</v>
      </c>
      <c r="L35" s="15">
        <v>0.95590362753027402</v>
      </c>
      <c r="M35" s="15">
        <v>1.17821148764257</v>
      </c>
      <c r="N35" s="15">
        <v>0.26506200218818199</v>
      </c>
      <c r="O35" s="11" t="s">
        <v>581</v>
      </c>
      <c r="P35" s="1" t="s">
        <v>220</v>
      </c>
      <c r="Q35" s="1" t="s">
        <v>221</v>
      </c>
      <c r="R35" s="1" t="s">
        <v>222</v>
      </c>
      <c r="S35" s="1" t="s">
        <v>223</v>
      </c>
      <c r="T35" s="1" t="s">
        <v>224</v>
      </c>
      <c r="U35" s="1" t="s">
        <v>51</v>
      </c>
      <c r="V35" s="1">
        <v>17562</v>
      </c>
      <c r="W35" s="1" t="s">
        <v>225</v>
      </c>
      <c r="X35" s="1" t="s">
        <v>226</v>
      </c>
      <c r="Y35" s="1" t="s">
        <v>227</v>
      </c>
      <c r="Z35" s="1">
        <v>243.2166</v>
      </c>
      <c r="AA35" s="1">
        <v>243.08552054099999</v>
      </c>
    </row>
    <row r="36" spans="1:27" x14ac:dyDescent="0.25">
      <c r="A36" s="1">
        <v>891</v>
      </c>
      <c r="B36" s="1" t="s">
        <v>92</v>
      </c>
      <c r="C36" s="1" t="s">
        <v>228</v>
      </c>
      <c r="D36" s="1" t="s">
        <v>229</v>
      </c>
      <c r="E36" s="1" t="s">
        <v>566</v>
      </c>
      <c r="F36" s="15">
        <v>1.3631614689778995</v>
      </c>
      <c r="G36" s="15">
        <v>1.1113704853874249</v>
      </c>
      <c r="H36" s="15">
        <v>1.6719979655193122</v>
      </c>
      <c r="I36" s="15">
        <v>2.9450250443780676E-3</v>
      </c>
      <c r="J36" s="11" t="s">
        <v>577</v>
      </c>
      <c r="K36" s="15">
        <v>0.96855487562063569</v>
      </c>
      <c r="L36" s="15">
        <v>0.87919175178532538</v>
      </c>
      <c r="M36" s="15">
        <v>1.067001078187507</v>
      </c>
      <c r="N36" s="15">
        <v>0.51769012913504897</v>
      </c>
      <c r="O36" s="11" t="s">
        <v>581</v>
      </c>
      <c r="P36" s="1" t="s">
        <v>230</v>
      </c>
      <c r="Q36" s="1" t="s">
        <v>231</v>
      </c>
      <c r="R36" s="1" t="s">
        <v>232</v>
      </c>
      <c r="S36" s="1" t="s">
        <v>42</v>
      </c>
      <c r="T36" s="1" t="s">
        <v>233</v>
      </c>
      <c r="U36" s="1" t="s">
        <v>51</v>
      </c>
      <c r="V36" s="1">
        <v>32365</v>
      </c>
      <c r="W36" s="1" t="s">
        <v>234</v>
      </c>
      <c r="X36" s="1" t="s">
        <v>235</v>
      </c>
      <c r="Y36" s="1" t="s">
        <v>236</v>
      </c>
      <c r="Z36" s="1">
        <v>270.45069999999998</v>
      </c>
      <c r="AA36" s="1">
        <v>270.255880332</v>
      </c>
    </row>
    <row r="37" spans="1:27" x14ac:dyDescent="0.25">
      <c r="A37" s="1">
        <v>917</v>
      </c>
      <c r="B37" s="1" t="s">
        <v>44</v>
      </c>
      <c r="C37" s="1" t="s">
        <v>237</v>
      </c>
      <c r="D37" s="1" t="s">
        <v>238</v>
      </c>
      <c r="E37" s="1" t="s">
        <v>565</v>
      </c>
      <c r="F37" s="15">
        <v>0.72628562160375565</v>
      </c>
      <c r="G37" s="15">
        <v>0.65160847724481474</v>
      </c>
      <c r="H37" s="15">
        <v>0.80952108907289566</v>
      </c>
      <c r="I37" s="15">
        <v>7.596763077497161E-9</v>
      </c>
      <c r="J37" s="11" t="s">
        <v>575</v>
      </c>
      <c r="K37" s="15">
        <v>0.954761217462337</v>
      </c>
      <c r="L37" s="15">
        <v>0.88395370262978612</v>
      </c>
      <c r="M37" s="15">
        <v>1.0312406403844701</v>
      </c>
      <c r="N37" s="15">
        <v>0.23899366982905701</v>
      </c>
      <c r="O37" s="11" t="s">
        <v>581</v>
      </c>
      <c r="P37" s="1" t="s">
        <v>239</v>
      </c>
      <c r="Q37" s="1" t="s">
        <v>240</v>
      </c>
      <c r="R37" s="1" t="s">
        <v>241</v>
      </c>
      <c r="S37" s="1" t="s">
        <v>242</v>
      </c>
      <c r="T37" s="1" t="s">
        <v>243</v>
      </c>
      <c r="U37" s="1" t="s">
        <v>43</v>
      </c>
      <c r="V37" s="1">
        <v>17196</v>
      </c>
      <c r="W37" s="1" t="s">
        <v>244</v>
      </c>
      <c r="X37" s="1" t="s">
        <v>245</v>
      </c>
      <c r="Y37" s="1" t="s">
        <v>246</v>
      </c>
      <c r="Z37" s="1">
        <v>132.11789999999999</v>
      </c>
      <c r="AA37" s="1">
        <v>132.053492132</v>
      </c>
    </row>
    <row r="38" spans="1:27" x14ac:dyDescent="0.25">
      <c r="A38" s="1">
        <v>926</v>
      </c>
      <c r="B38" s="1" t="s">
        <v>92</v>
      </c>
      <c r="C38" s="1" t="s">
        <v>247</v>
      </c>
      <c r="D38" s="1" t="s">
        <v>248</v>
      </c>
      <c r="E38" s="1" t="s">
        <v>565</v>
      </c>
      <c r="F38" s="15">
        <v>1.221098040977173</v>
      </c>
      <c r="G38" s="15">
        <v>1.0983385329057878</v>
      </c>
      <c r="H38" s="15">
        <v>1.3575781792280885</v>
      </c>
      <c r="I38" s="15">
        <v>2.1979217004701023E-4</v>
      </c>
      <c r="J38" s="11" t="s">
        <v>575</v>
      </c>
      <c r="K38" s="15">
        <v>0.97475863761956005</v>
      </c>
      <c r="L38" s="15">
        <v>0.89934167152403999</v>
      </c>
      <c r="M38" s="15">
        <v>1.0564999173270699</v>
      </c>
      <c r="N38" s="15">
        <v>0.53378240297027801</v>
      </c>
      <c r="O38" s="11" t="s">
        <v>581</v>
      </c>
      <c r="P38" s="1" t="s">
        <v>249</v>
      </c>
      <c r="Q38" s="1" t="s">
        <v>250</v>
      </c>
      <c r="R38" s="1" t="s">
        <v>251</v>
      </c>
      <c r="S38" s="1" t="s">
        <v>252</v>
      </c>
      <c r="T38" s="1" t="s">
        <v>253</v>
      </c>
      <c r="U38" s="1" t="s">
        <v>51</v>
      </c>
      <c r="V38" s="1">
        <v>30776</v>
      </c>
      <c r="W38" s="1" t="s">
        <v>254</v>
      </c>
      <c r="X38" s="1" t="s">
        <v>255</v>
      </c>
      <c r="Y38" s="1" t="s">
        <v>256</v>
      </c>
      <c r="Z38" s="1">
        <v>116.1583</v>
      </c>
      <c r="AA38" s="1">
        <v>116.083729628</v>
      </c>
    </row>
    <row r="39" spans="1:27" x14ac:dyDescent="0.25">
      <c r="A39" s="1">
        <v>932</v>
      </c>
      <c r="B39" s="1" t="s">
        <v>92</v>
      </c>
      <c r="C39" s="1" t="s">
        <v>247</v>
      </c>
      <c r="D39" s="1" t="s">
        <v>257</v>
      </c>
      <c r="E39" s="1" t="s">
        <v>565</v>
      </c>
      <c r="F39" s="15">
        <v>1.144242722927741</v>
      </c>
      <c r="G39" s="15">
        <v>1.0345747132808087</v>
      </c>
      <c r="H39" s="15">
        <v>1.2655358691506291</v>
      </c>
      <c r="I39" s="15">
        <v>8.7623947615958625E-3</v>
      </c>
      <c r="J39" s="11" t="s">
        <v>575</v>
      </c>
      <c r="K39" s="15">
        <v>0.94487095461738402</v>
      </c>
      <c r="L39" s="15">
        <v>0.88149470100969396</v>
      </c>
      <c r="M39" s="15">
        <v>1.0128037296843</v>
      </c>
      <c r="N39" s="15">
        <v>0.10941810816454201</v>
      </c>
      <c r="O39" s="11" t="s">
        <v>581</v>
      </c>
      <c r="P39" s="1" t="s">
        <v>258</v>
      </c>
      <c r="Q39" s="1" t="s">
        <v>259</v>
      </c>
      <c r="R39" s="1" t="s">
        <v>260</v>
      </c>
      <c r="S39" s="1" t="s">
        <v>261</v>
      </c>
      <c r="T39" s="1" t="s">
        <v>262</v>
      </c>
      <c r="U39" s="1" t="s">
        <v>51</v>
      </c>
      <c r="V39" s="1">
        <v>28837</v>
      </c>
      <c r="W39" s="1" t="s">
        <v>263</v>
      </c>
      <c r="X39" s="1" t="s">
        <v>264</v>
      </c>
      <c r="Y39" s="1" t="s">
        <v>265</v>
      </c>
      <c r="Z39" s="1">
        <v>144.2114</v>
      </c>
      <c r="AA39" s="1">
        <v>144.11502975600001</v>
      </c>
    </row>
    <row r="40" spans="1:27" x14ac:dyDescent="0.25">
      <c r="A40" s="1">
        <v>1004</v>
      </c>
      <c r="B40" s="1" t="s">
        <v>55</v>
      </c>
      <c r="C40" s="1" t="s">
        <v>56</v>
      </c>
      <c r="D40" s="1" t="s">
        <v>274</v>
      </c>
      <c r="E40" s="1" t="s">
        <v>565</v>
      </c>
      <c r="F40" s="15">
        <v>1.3330884617660705</v>
      </c>
      <c r="G40" s="15">
        <v>1.1575445802775941</v>
      </c>
      <c r="H40" s="15">
        <v>1.5352539134757559</v>
      </c>
      <c r="I40" s="15">
        <v>6.5858654307869623E-5</v>
      </c>
      <c r="J40" s="11" t="s">
        <v>575</v>
      </c>
      <c r="K40" s="15">
        <v>0.98680231224167692</v>
      </c>
      <c r="L40" s="15">
        <v>0.91160036094525387</v>
      </c>
      <c r="M40" s="15">
        <v>1.0682080055736201</v>
      </c>
      <c r="N40" s="15">
        <v>0.74253695885632709</v>
      </c>
      <c r="O40" s="11" t="s">
        <v>581</v>
      </c>
      <c r="P40" s="1" t="s">
        <v>275</v>
      </c>
      <c r="Q40" s="1" t="s">
        <v>276</v>
      </c>
      <c r="R40" s="1" t="s">
        <v>277</v>
      </c>
      <c r="S40" s="1" t="s">
        <v>278</v>
      </c>
      <c r="T40" s="1" t="s">
        <v>279</v>
      </c>
      <c r="U40" s="1" t="s">
        <v>36</v>
      </c>
      <c r="V40" s="1">
        <v>17712</v>
      </c>
      <c r="W40" s="1" t="s">
        <v>280</v>
      </c>
      <c r="X40" s="1" t="s">
        <v>281</v>
      </c>
      <c r="Y40" s="1" t="s">
        <v>282</v>
      </c>
      <c r="Z40" s="1">
        <v>152.11089999999999</v>
      </c>
      <c r="AA40" s="1">
        <v>152.033425392</v>
      </c>
    </row>
    <row r="41" spans="1:27" x14ac:dyDescent="0.25">
      <c r="A41" s="1">
        <v>1162</v>
      </c>
      <c r="B41" s="1" t="s">
        <v>40</v>
      </c>
      <c r="C41" s="1" t="s">
        <v>310</v>
      </c>
      <c r="D41" s="1" t="s">
        <v>311</v>
      </c>
      <c r="E41" s="1" t="s">
        <v>572</v>
      </c>
      <c r="F41" s="15">
        <v>0.70373365134141908</v>
      </c>
      <c r="G41" s="15">
        <v>0.55527071322461907</v>
      </c>
      <c r="H41" s="15">
        <v>0.89189118070772488</v>
      </c>
      <c r="I41" s="15">
        <v>3.6566689530746627E-3</v>
      </c>
      <c r="J41" s="11" t="s">
        <v>575</v>
      </c>
      <c r="K41" s="15">
        <v>1.1733373212035201</v>
      </c>
      <c r="L41" s="15">
        <v>1</v>
      </c>
      <c r="M41" s="15">
        <v>1.3763634787002901</v>
      </c>
      <c r="N41" s="15">
        <v>0.05</v>
      </c>
      <c r="O41" s="11" t="s">
        <v>581</v>
      </c>
      <c r="P41" s="1" t="s">
        <v>312</v>
      </c>
      <c r="Q41" s="1" t="s">
        <v>313</v>
      </c>
      <c r="R41" s="1" t="s">
        <v>314</v>
      </c>
      <c r="S41" s="1" t="s">
        <v>315</v>
      </c>
      <c r="T41" s="1" t="s">
        <v>316</v>
      </c>
      <c r="U41" s="1" t="s">
        <v>43</v>
      </c>
      <c r="V41" s="1">
        <v>45744</v>
      </c>
      <c r="W41" s="1" t="s">
        <v>42</v>
      </c>
      <c r="X41" s="1" t="s">
        <v>317</v>
      </c>
      <c r="Y41" s="1" t="s">
        <v>318</v>
      </c>
      <c r="Z41" s="1">
        <v>309.26990000000001</v>
      </c>
      <c r="AA41" s="1">
        <v>309.10598121100003</v>
      </c>
    </row>
    <row r="42" spans="1:27" x14ac:dyDescent="0.25">
      <c r="A42" s="1">
        <v>1254</v>
      </c>
      <c r="B42" s="1" t="s">
        <v>92</v>
      </c>
      <c r="C42" s="1" t="s">
        <v>319</v>
      </c>
      <c r="D42" s="1" t="s">
        <v>320</v>
      </c>
      <c r="E42" s="1" t="s">
        <v>565</v>
      </c>
      <c r="F42" s="15">
        <v>1.182657159906221</v>
      </c>
      <c r="G42" s="15">
        <v>1.0587146403960164</v>
      </c>
      <c r="H42" s="15">
        <v>1.3211094892900204</v>
      </c>
      <c r="I42" s="15">
        <v>2.9773300650274247E-3</v>
      </c>
      <c r="J42" s="11" t="s">
        <v>575</v>
      </c>
      <c r="K42" s="15">
        <v>1.0195830781847399</v>
      </c>
      <c r="L42" s="15">
        <v>0.93793568219185197</v>
      </c>
      <c r="M42" s="15">
        <v>1.10833788825622</v>
      </c>
      <c r="N42" s="15">
        <v>0.64882189538299995</v>
      </c>
      <c r="O42" s="11" t="s">
        <v>581</v>
      </c>
      <c r="P42" s="1" t="s">
        <v>321</v>
      </c>
      <c r="Q42" s="1" t="s">
        <v>322</v>
      </c>
      <c r="R42" s="1" t="s">
        <v>323</v>
      </c>
      <c r="S42" s="1" t="s">
        <v>324</v>
      </c>
      <c r="T42" s="1" t="s">
        <v>325</v>
      </c>
      <c r="U42" s="1" t="s">
        <v>51</v>
      </c>
      <c r="V42" s="1">
        <v>17754</v>
      </c>
      <c r="W42" s="1" t="s">
        <v>326</v>
      </c>
      <c r="X42" s="1" t="s">
        <v>327</v>
      </c>
      <c r="Y42" s="1" t="s">
        <v>328</v>
      </c>
      <c r="Z42" s="1">
        <v>92.093800000000002</v>
      </c>
      <c r="AA42" s="1">
        <v>92.047344121999998</v>
      </c>
    </row>
    <row r="43" spans="1:27" x14ac:dyDescent="0.25">
      <c r="A43" s="1">
        <v>1256</v>
      </c>
      <c r="B43" s="1" t="s">
        <v>92</v>
      </c>
      <c r="C43" s="1" t="s">
        <v>329</v>
      </c>
      <c r="D43" s="1" t="s">
        <v>330</v>
      </c>
      <c r="E43" s="1" t="s">
        <v>582</v>
      </c>
      <c r="F43" s="15">
        <v>1.1572242304772618</v>
      </c>
      <c r="G43" s="15">
        <v>1.0481224273546903</v>
      </c>
      <c r="H43" s="15">
        <v>1.277682725465151</v>
      </c>
      <c r="I43" s="15">
        <v>2.3513336878306531E-2</v>
      </c>
      <c r="J43" s="11" t="s">
        <v>577</v>
      </c>
      <c r="K43" s="15">
        <v>1.0132060407778445</v>
      </c>
      <c r="L43" s="15">
        <v>0.97728943422108294</v>
      </c>
      <c r="M43" s="15">
        <v>1.0504426274565453</v>
      </c>
      <c r="N43" s="15">
        <v>0.47617491495008896</v>
      </c>
      <c r="O43" s="11" t="s">
        <v>581</v>
      </c>
      <c r="P43" s="1" t="s">
        <v>331</v>
      </c>
      <c r="Q43" s="1" t="s">
        <v>332</v>
      </c>
      <c r="R43" s="1" t="s">
        <v>333</v>
      </c>
      <c r="S43" s="1" t="s">
        <v>334</v>
      </c>
      <c r="T43" s="1" t="s">
        <v>335</v>
      </c>
      <c r="U43" s="1" t="s">
        <v>43</v>
      </c>
      <c r="V43" s="1">
        <v>15354</v>
      </c>
      <c r="W43" s="1" t="s">
        <v>336</v>
      </c>
      <c r="X43" s="1" t="s">
        <v>337</v>
      </c>
      <c r="Y43" s="1" t="s">
        <v>338</v>
      </c>
      <c r="Z43" s="1">
        <v>104.1708</v>
      </c>
      <c r="AA43" s="1">
        <v>104.10753907500001</v>
      </c>
    </row>
    <row r="44" spans="1:27" x14ac:dyDescent="0.25">
      <c r="A44" s="1">
        <v>100000010</v>
      </c>
      <c r="B44" s="1" t="s">
        <v>339</v>
      </c>
      <c r="C44" s="1" t="s">
        <v>340</v>
      </c>
      <c r="D44" s="1" t="s">
        <v>341</v>
      </c>
      <c r="E44" s="1" t="s">
        <v>565</v>
      </c>
      <c r="F44" s="15">
        <v>0.86434428599598401</v>
      </c>
      <c r="G44" s="15">
        <v>0.7793256555792667</v>
      </c>
      <c r="H44" s="15">
        <v>0.95863781640628831</v>
      </c>
      <c r="I44" s="15">
        <v>5.7877917036114265E-3</v>
      </c>
      <c r="J44" s="11" t="s">
        <v>575</v>
      </c>
      <c r="K44" s="15">
        <v>0.94936725929480703</v>
      </c>
      <c r="L44" s="15">
        <v>0.87787485101677698</v>
      </c>
      <c r="M44" s="15">
        <v>1.0266818692630599</v>
      </c>
      <c r="N44" s="15">
        <v>0.19333980718180099</v>
      </c>
      <c r="O44" s="11" t="s">
        <v>581</v>
      </c>
      <c r="P44" s="1" t="s">
        <v>342</v>
      </c>
      <c r="Q44" s="1" t="s">
        <v>343</v>
      </c>
      <c r="R44" s="1" t="s">
        <v>344</v>
      </c>
      <c r="S44" s="1" t="s">
        <v>345</v>
      </c>
      <c r="T44" s="1" t="s">
        <v>346</v>
      </c>
      <c r="U44" s="1" t="s">
        <v>51</v>
      </c>
      <c r="V44" s="1">
        <v>28631</v>
      </c>
      <c r="W44" s="1" t="s">
        <v>347</v>
      </c>
      <c r="X44" s="1" t="s">
        <v>348</v>
      </c>
      <c r="Y44" s="1" t="s">
        <v>349</v>
      </c>
      <c r="Z44" s="1">
        <v>150.17449999999999</v>
      </c>
      <c r="AA44" s="1">
        <v>150.06807956399999</v>
      </c>
    </row>
    <row r="45" spans="1:27" x14ac:dyDescent="0.25">
      <c r="A45" s="1">
        <v>100000016</v>
      </c>
      <c r="B45" s="1" t="s">
        <v>92</v>
      </c>
      <c r="C45" s="1" t="s">
        <v>112</v>
      </c>
      <c r="D45" s="1" t="s">
        <v>350</v>
      </c>
      <c r="E45" s="1" t="s">
        <v>565</v>
      </c>
      <c r="F45" s="15">
        <v>1.1557301582574904</v>
      </c>
      <c r="G45" s="15">
        <v>1.0417206256976395</v>
      </c>
      <c r="H45" s="15">
        <v>1.2822172910432281</v>
      </c>
      <c r="I45" s="15">
        <v>6.3082537921301876E-3</v>
      </c>
      <c r="J45" s="11" t="s">
        <v>575</v>
      </c>
      <c r="K45" s="15">
        <v>1.0035190769531199</v>
      </c>
      <c r="L45" s="15">
        <v>0.92161740468219</v>
      </c>
      <c r="M45" s="15">
        <v>1.09269913164901</v>
      </c>
      <c r="N45" s="15">
        <v>0.93554490728204098</v>
      </c>
      <c r="O45" s="11" t="s">
        <v>581</v>
      </c>
      <c r="P45" s="1" t="s">
        <v>351</v>
      </c>
      <c r="Q45" s="1" t="s">
        <v>352</v>
      </c>
      <c r="R45" s="1" t="s">
        <v>353</v>
      </c>
      <c r="S45" s="1" t="s">
        <v>354</v>
      </c>
      <c r="T45" s="1" t="s">
        <v>355</v>
      </c>
      <c r="U45" s="1" t="s">
        <v>51</v>
      </c>
      <c r="V45" s="1">
        <v>9300</v>
      </c>
      <c r="W45" s="1" t="s">
        <v>356</v>
      </c>
      <c r="X45" s="1" t="s">
        <v>357</v>
      </c>
      <c r="Y45" s="1" t="s">
        <v>358</v>
      </c>
      <c r="Z45" s="1">
        <v>174.1944</v>
      </c>
      <c r="AA45" s="1">
        <v>174.08920893600001</v>
      </c>
    </row>
    <row r="46" spans="1:27" x14ac:dyDescent="0.25">
      <c r="A46" s="1">
        <v>100000101</v>
      </c>
      <c r="B46" s="1" t="s">
        <v>92</v>
      </c>
      <c r="C46" s="1" t="s">
        <v>112</v>
      </c>
      <c r="D46" s="1" t="s">
        <v>359</v>
      </c>
      <c r="E46" s="1" t="s">
        <v>565</v>
      </c>
      <c r="F46" s="15">
        <v>1.152236691035246</v>
      </c>
      <c r="G46" s="15">
        <v>1.0299221775608611</v>
      </c>
      <c r="H46" s="15">
        <v>1.2890773896257792</v>
      </c>
      <c r="I46" s="15">
        <v>1.332765772023764E-2</v>
      </c>
      <c r="J46" s="11" t="s">
        <v>575</v>
      </c>
      <c r="K46" s="15">
        <v>0.95348743826840099</v>
      </c>
      <c r="L46" s="15">
        <v>0.85575183781026587</v>
      </c>
      <c r="M46" s="15">
        <v>1.06238544256239</v>
      </c>
      <c r="N46" s="15">
        <v>0.38802902057534999</v>
      </c>
      <c r="O46" s="11" t="s">
        <v>581</v>
      </c>
      <c r="P46" s="1" t="s">
        <v>360</v>
      </c>
      <c r="Q46" s="1" t="s">
        <v>361</v>
      </c>
      <c r="R46" s="1" t="s">
        <v>362</v>
      </c>
      <c r="S46" s="1" t="s">
        <v>363</v>
      </c>
      <c r="T46" s="1" t="s">
        <v>364</v>
      </c>
      <c r="U46" s="1" t="s">
        <v>36</v>
      </c>
      <c r="V46" s="1">
        <v>30531</v>
      </c>
      <c r="W46" s="1" t="s">
        <v>365</v>
      </c>
      <c r="X46" s="1" t="s">
        <v>366</v>
      </c>
      <c r="Y46" s="1" t="s">
        <v>367</v>
      </c>
      <c r="Z46" s="1">
        <v>160.1678</v>
      </c>
      <c r="AA46" s="1">
        <v>160.07355887200001</v>
      </c>
    </row>
    <row r="47" spans="1:27" x14ac:dyDescent="0.25">
      <c r="A47" s="1">
        <v>100000282</v>
      </c>
      <c r="B47" s="1" t="s">
        <v>44</v>
      </c>
      <c r="C47" s="1" t="s">
        <v>181</v>
      </c>
      <c r="D47" s="1" t="s">
        <v>368</v>
      </c>
      <c r="E47" s="1" t="s">
        <v>565</v>
      </c>
      <c r="F47" s="15">
        <v>1.4542855701119366</v>
      </c>
      <c r="G47" s="15">
        <v>1.2021854339426354</v>
      </c>
      <c r="H47" s="15">
        <v>1.7592514929246088</v>
      </c>
      <c r="I47" s="15">
        <v>1.1536995489792715E-4</v>
      </c>
      <c r="J47" s="11" t="s">
        <v>575</v>
      </c>
      <c r="K47" s="15">
        <v>1.10076688190012</v>
      </c>
      <c r="L47" s="15">
        <v>0.98694281373527293</v>
      </c>
      <c r="M47" s="15">
        <v>1.2277182744785899</v>
      </c>
      <c r="N47" s="15">
        <v>8.4715493072604994E-2</v>
      </c>
      <c r="O47" s="11" t="s">
        <v>581</v>
      </c>
      <c r="P47" s="1" t="s">
        <v>369</v>
      </c>
      <c r="Q47" s="1" t="s">
        <v>370</v>
      </c>
      <c r="R47" s="1" t="s">
        <v>371</v>
      </c>
      <c r="S47" s="1" t="s">
        <v>372</v>
      </c>
      <c r="T47" s="1" t="s">
        <v>373</v>
      </c>
      <c r="U47" s="1" t="s">
        <v>36</v>
      </c>
      <c r="V47" s="1">
        <v>17533</v>
      </c>
      <c r="W47" s="1" t="s">
        <v>374</v>
      </c>
      <c r="X47" s="1" t="s">
        <v>375</v>
      </c>
      <c r="Y47" s="1" t="s">
        <v>376</v>
      </c>
      <c r="Z47" s="1">
        <v>189.16589999999999</v>
      </c>
      <c r="AA47" s="1">
        <v>189.06372246699999</v>
      </c>
    </row>
    <row r="48" spans="1:27" x14ac:dyDescent="0.25">
      <c r="A48" s="1">
        <v>100000708</v>
      </c>
      <c r="B48" s="1" t="s">
        <v>44</v>
      </c>
      <c r="C48" s="1" t="s">
        <v>142</v>
      </c>
      <c r="D48" s="1" t="s">
        <v>377</v>
      </c>
      <c r="E48" s="1" t="s">
        <v>565</v>
      </c>
      <c r="F48" s="15">
        <v>1.1654122413993886</v>
      </c>
      <c r="G48" s="15">
        <v>1.0318557650077416</v>
      </c>
      <c r="H48" s="15">
        <v>1.3162553706266853</v>
      </c>
      <c r="I48" s="15">
        <v>1.3704043502420479E-2</v>
      </c>
      <c r="J48" s="11" t="s">
        <v>575</v>
      </c>
      <c r="K48" s="15">
        <v>0.96714156945110397</v>
      </c>
      <c r="L48" s="15">
        <v>0.88653376302023501</v>
      </c>
      <c r="M48" s="15">
        <v>1.0550786155890499</v>
      </c>
      <c r="N48" s="15">
        <v>0.45177565866428598</v>
      </c>
      <c r="O48" s="11" t="s">
        <v>581</v>
      </c>
      <c r="P48" s="1" t="s">
        <v>378</v>
      </c>
      <c r="Q48" s="1" t="s">
        <v>379</v>
      </c>
      <c r="R48" s="1" t="s">
        <v>380</v>
      </c>
      <c r="S48" s="1" t="s">
        <v>381</v>
      </c>
      <c r="T48" s="1" t="s">
        <v>382</v>
      </c>
      <c r="U48" s="1" t="s">
        <v>51</v>
      </c>
      <c r="V48" s="1">
        <v>28484</v>
      </c>
      <c r="W48" s="1" t="s">
        <v>383</v>
      </c>
      <c r="X48" s="1" t="s">
        <v>384</v>
      </c>
      <c r="Y48" s="1" t="s">
        <v>385</v>
      </c>
      <c r="Z48" s="1">
        <v>102.1317</v>
      </c>
      <c r="AA48" s="1">
        <v>102.068079564</v>
      </c>
    </row>
    <row r="49" spans="1:27" x14ac:dyDescent="0.25">
      <c r="A49" s="1">
        <v>100000774</v>
      </c>
      <c r="B49" s="1" t="s">
        <v>44</v>
      </c>
      <c r="C49" s="1" t="s">
        <v>45</v>
      </c>
      <c r="D49" s="1" t="s">
        <v>386</v>
      </c>
      <c r="E49" s="1" t="s">
        <v>565</v>
      </c>
      <c r="F49" s="15">
        <v>1.1989671706104497</v>
      </c>
      <c r="G49" s="15">
        <v>1.0721031217767913</v>
      </c>
      <c r="H49" s="15">
        <v>1.3408432892343678</v>
      </c>
      <c r="I49" s="15">
        <v>1.4722767342299145E-3</v>
      </c>
      <c r="J49" s="11" t="s">
        <v>575</v>
      </c>
      <c r="K49" s="15">
        <v>1.05556526012539</v>
      </c>
      <c r="L49" s="15">
        <v>0.96649678560049601</v>
      </c>
      <c r="M49" s="15">
        <v>1.1528419286892</v>
      </c>
      <c r="N49" s="15">
        <v>0.22924465057885801</v>
      </c>
      <c r="O49" s="11" t="s">
        <v>581</v>
      </c>
      <c r="P49" s="1" t="s">
        <v>387</v>
      </c>
      <c r="Q49" s="1" t="s">
        <v>388</v>
      </c>
      <c r="R49" s="1" t="s">
        <v>389</v>
      </c>
      <c r="S49" s="1" t="s">
        <v>390</v>
      </c>
      <c r="T49" s="1" t="s">
        <v>391</v>
      </c>
      <c r="U49" s="1" t="s">
        <v>51</v>
      </c>
      <c r="V49" s="1">
        <v>25998</v>
      </c>
      <c r="W49" s="1" t="s">
        <v>392</v>
      </c>
      <c r="X49" s="1" t="s">
        <v>393</v>
      </c>
      <c r="Y49" s="1" t="s">
        <v>394</v>
      </c>
      <c r="Z49" s="1">
        <v>166.1739</v>
      </c>
      <c r="AA49" s="1">
        <v>166.062994186</v>
      </c>
    </row>
    <row r="50" spans="1:27" x14ac:dyDescent="0.25">
      <c r="A50" s="1">
        <v>100000802</v>
      </c>
      <c r="B50" s="1" t="s">
        <v>92</v>
      </c>
      <c r="C50" s="1" t="s">
        <v>395</v>
      </c>
      <c r="D50" s="1" t="s">
        <v>396</v>
      </c>
      <c r="E50" s="1" t="s">
        <v>569</v>
      </c>
      <c r="F50" s="16">
        <v>0.78733815904518334</v>
      </c>
      <c r="G50" s="16">
        <v>0.62669466213084679</v>
      </c>
      <c r="H50" s="16">
        <v>0.98916013514605294</v>
      </c>
      <c r="I50" s="16">
        <v>4.0016907342976304E-2</v>
      </c>
      <c r="J50" s="11" t="s">
        <v>575</v>
      </c>
      <c r="K50" s="15">
        <v>1.05</v>
      </c>
      <c r="L50" s="15">
        <v>0.88</v>
      </c>
      <c r="M50" s="15">
        <v>1.25</v>
      </c>
      <c r="N50" s="15">
        <v>0.59313910000000003</v>
      </c>
      <c r="O50" s="11" t="s">
        <v>581</v>
      </c>
      <c r="P50" s="1" t="s">
        <v>397</v>
      </c>
      <c r="Q50" s="1" t="s">
        <v>398</v>
      </c>
      <c r="R50" s="1" t="s">
        <v>399</v>
      </c>
      <c r="S50" s="1" t="s">
        <v>400</v>
      </c>
      <c r="T50" s="1" t="s">
        <v>401</v>
      </c>
      <c r="U50" s="1" t="s">
        <v>43</v>
      </c>
      <c r="V50" s="1">
        <v>57589</v>
      </c>
      <c r="W50" s="1" t="s">
        <v>402</v>
      </c>
      <c r="X50" s="1" t="s">
        <v>403</v>
      </c>
      <c r="Y50" s="1" t="s">
        <v>404</v>
      </c>
      <c r="Z50" s="1">
        <v>203.238</v>
      </c>
      <c r="AA50" s="1">
        <v>203.11575803100001</v>
      </c>
    </row>
    <row r="51" spans="1:27" x14ac:dyDescent="0.25">
      <c r="A51" s="1">
        <v>100000841</v>
      </c>
      <c r="B51" s="1" t="s">
        <v>405</v>
      </c>
      <c r="C51" s="1" t="s">
        <v>406</v>
      </c>
      <c r="D51" s="1" t="s">
        <v>407</v>
      </c>
      <c r="E51" s="1" t="s">
        <v>565</v>
      </c>
      <c r="F51" s="15">
        <v>0.85603581986000421</v>
      </c>
      <c r="G51" s="15">
        <v>0.76138648024975664</v>
      </c>
      <c r="H51" s="15">
        <v>0.96245119120451272</v>
      </c>
      <c r="I51" s="15">
        <v>9.3182387709489084E-3</v>
      </c>
      <c r="J51" s="11" t="s">
        <v>575</v>
      </c>
      <c r="K51" s="15">
        <v>0.94484245550083501</v>
      </c>
      <c r="L51" s="15">
        <v>0.84928462470991595</v>
      </c>
      <c r="M51" s="15">
        <v>1.0511520398968399</v>
      </c>
      <c r="N51" s="15">
        <v>0.29697442265543</v>
      </c>
      <c r="O51" s="11" t="s">
        <v>581</v>
      </c>
      <c r="P51" s="1" t="s">
        <v>408</v>
      </c>
      <c r="Q51" s="1" t="s">
        <v>409</v>
      </c>
      <c r="R51" s="1" t="s">
        <v>410</v>
      </c>
      <c r="S51" s="1" t="s">
        <v>411</v>
      </c>
      <c r="T51" s="1" t="s">
        <v>412</v>
      </c>
      <c r="U51" s="1" t="s">
        <v>51</v>
      </c>
      <c r="V51" s="1">
        <v>16995</v>
      </c>
      <c r="W51" s="1" t="s">
        <v>413</v>
      </c>
      <c r="X51" s="1" t="s">
        <v>414</v>
      </c>
      <c r="Y51" s="1" t="s">
        <v>415</v>
      </c>
      <c r="Z51" s="1">
        <v>90.034899999999993</v>
      </c>
      <c r="AA51" s="1">
        <v>89.995308551999997</v>
      </c>
    </row>
    <row r="52" spans="1:27" x14ac:dyDescent="0.25">
      <c r="A52" s="1">
        <v>100000863</v>
      </c>
      <c r="B52" s="1" t="s">
        <v>92</v>
      </c>
      <c r="C52" s="1" t="s">
        <v>112</v>
      </c>
      <c r="D52" s="1" t="s">
        <v>416</v>
      </c>
      <c r="E52" s="1" t="s">
        <v>565</v>
      </c>
      <c r="F52" s="15">
        <v>1.4770486318341158</v>
      </c>
      <c r="G52" s="15">
        <v>1.2291560283806122</v>
      </c>
      <c r="H52" s="15">
        <v>1.7749354926708063</v>
      </c>
      <c r="I52" s="15">
        <v>3.1667022493386799E-5</v>
      </c>
      <c r="J52" s="11" t="s">
        <v>575</v>
      </c>
      <c r="K52" s="15">
        <v>0.96251933886239804</v>
      </c>
      <c r="L52" s="15">
        <v>0.88856592750305508</v>
      </c>
      <c r="M52" s="15">
        <v>1.0426277319539901</v>
      </c>
      <c r="N52" s="15">
        <v>0.34898983529143002</v>
      </c>
      <c r="O52" s="11" t="s">
        <v>581</v>
      </c>
      <c r="P52" s="1" t="s">
        <v>417</v>
      </c>
      <c r="Q52" s="1" t="s">
        <v>418</v>
      </c>
      <c r="R52" s="1" t="s">
        <v>419</v>
      </c>
      <c r="S52" s="1" t="s">
        <v>420</v>
      </c>
      <c r="T52" s="1" t="s">
        <v>421</v>
      </c>
      <c r="U52" s="1" t="s">
        <v>36</v>
      </c>
      <c r="V52" s="1">
        <v>30832</v>
      </c>
      <c r="W52" s="1" t="s">
        <v>422</v>
      </c>
      <c r="X52" s="1" t="s">
        <v>423</v>
      </c>
      <c r="Y52" s="1" t="s">
        <v>424</v>
      </c>
      <c r="Z52" s="1">
        <v>146.1412</v>
      </c>
      <c r="AA52" s="1">
        <v>146.05790880800001</v>
      </c>
    </row>
    <row r="53" spans="1:27" x14ac:dyDescent="0.25">
      <c r="A53" s="1">
        <v>100001022</v>
      </c>
      <c r="B53" s="1" t="s">
        <v>405</v>
      </c>
      <c r="C53" s="1" t="s">
        <v>406</v>
      </c>
      <c r="D53" s="1" t="s">
        <v>425</v>
      </c>
      <c r="E53" s="1" t="s">
        <v>582</v>
      </c>
      <c r="F53" s="15">
        <v>0.86622311983930633</v>
      </c>
      <c r="G53" s="15">
        <v>0.78028293903984669</v>
      </c>
      <c r="H53" s="15">
        <v>0.96162873209486321</v>
      </c>
      <c r="I53" s="15">
        <v>3.8926516060783886E-2</v>
      </c>
      <c r="J53" s="11" t="s">
        <v>575</v>
      </c>
      <c r="K53" s="15">
        <v>0.97171778166805201</v>
      </c>
      <c r="L53" s="15">
        <v>0.89414097745436116</v>
      </c>
      <c r="M53" s="15">
        <v>1.05602524771668</v>
      </c>
      <c r="N53" s="15">
        <v>0.49914307518284307</v>
      </c>
      <c r="O53" s="11" t="s">
        <v>581</v>
      </c>
      <c r="P53" s="1" t="s">
        <v>426</v>
      </c>
      <c r="Q53" s="1" t="s">
        <v>427</v>
      </c>
      <c r="R53" s="1" t="s">
        <v>428</v>
      </c>
      <c r="S53" s="1" t="s">
        <v>429</v>
      </c>
      <c r="T53" s="1" t="s">
        <v>430</v>
      </c>
      <c r="U53" s="1" t="s">
        <v>36</v>
      </c>
      <c r="V53" s="1">
        <v>15908</v>
      </c>
      <c r="W53" s="1" t="s">
        <v>431</v>
      </c>
      <c r="X53" s="1" t="s">
        <v>432</v>
      </c>
      <c r="Y53" s="1" t="s">
        <v>433</v>
      </c>
      <c r="Z53" s="1">
        <v>136.10329999999999</v>
      </c>
      <c r="AA53" s="1">
        <v>136.03717336599999</v>
      </c>
    </row>
    <row r="54" spans="1:27" x14ac:dyDescent="0.25">
      <c r="A54" s="1">
        <v>100001034</v>
      </c>
      <c r="B54" s="1" t="s">
        <v>44</v>
      </c>
      <c r="C54" s="1" t="s">
        <v>152</v>
      </c>
      <c r="D54" s="1" t="s">
        <v>434</v>
      </c>
      <c r="E54" s="1" t="s">
        <v>583</v>
      </c>
      <c r="F54" s="15">
        <v>0.79784237163578609</v>
      </c>
      <c r="G54" s="15">
        <v>0.67800249477977292</v>
      </c>
      <c r="H54" s="15">
        <v>0.93886446565978976</v>
      </c>
      <c r="I54" s="15">
        <v>6.535577894607153E-3</v>
      </c>
      <c r="J54" s="11" t="s">
        <v>575</v>
      </c>
      <c r="K54" s="15">
        <v>1.16652851676355</v>
      </c>
      <c r="L54" s="15">
        <v>1.05666330917549</v>
      </c>
      <c r="M54" s="15">
        <v>1.28781681790804</v>
      </c>
      <c r="N54" s="15">
        <v>2.2727900256747499E-3</v>
      </c>
      <c r="O54" s="11" t="s">
        <v>581</v>
      </c>
      <c r="P54" s="1" t="s">
        <v>435</v>
      </c>
      <c r="Q54" s="1" t="s">
        <v>436</v>
      </c>
      <c r="R54" s="1" t="s">
        <v>437</v>
      </c>
      <c r="S54" s="1" t="s">
        <v>438</v>
      </c>
      <c r="T54" s="1" t="s">
        <v>439</v>
      </c>
      <c r="U54" s="1" t="s">
        <v>51</v>
      </c>
      <c r="V54" s="1">
        <v>16411</v>
      </c>
      <c r="W54" s="1" t="s">
        <v>440</v>
      </c>
      <c r="X54" s="1" t="s">
        <v>441</v>
      </c>
      <c r="Y54" s="1" t="s">
        <v>442</v>
      </c>
      <c r="Z54" s="1">
        <v>175.184</v>
      </c>
      <c r="AA54" s="1">
        <v>175.06332853699999</v>
      </c>
    </row>
    <row r="55" spans="1:27" x14ac:dyDescent="0.25">
      <c r="A55" s="1">
        <v>100001083</v>
      </c>
      <c r="B55" s="1" t="s">
        <v>44</v>
      </c>
      <c r="C55" s="1" t="s">
        <v>152</v>
      </c>
      <c r="D55" s="1" t="s">
        <v>0</v>
      </c>
      <c r="E55" s="1" t="s">
        <v>568</v>
      </c>
      <c r="F55" s="15">
        <v>0.74302348470747615</v>
      </c>
      <c r="G55" s="15">
        <v>0.58820304604508444</v>
      </c>
      <c r="H55" s="15">
        <v>0.93859408335081129</v>
      </c>
      <c r="I55" s="15">
        <v>1.2718825807417705E-2</v>
      </c>
      <c r="J55" s="11" t="s">
        <v>575</v>
      </c>
      <c r="K55" s="15">
        <v>1.0233846045325401</v>
      </c>
      <c r="L55" s="15">
        <v>0.910413540861853</v>
      </c>
      <c r="M55" s="15">
        <v>1.1503739803812401</v>
      </c>
      <c r="N55" s="15">
        <v>0.698520490805564</v>
      </c>
      <c r="O55" s="11" t="s">
        <v>581</v>
      </c>
      <c r="P55" s="1" t="s">
        <v>443</v>
      </c>
      <c r="Q55" s="1" t="s">
        <v>444</v>
      </c>
      <c r="R55" s="1" t="s">
        <v>445</v>
      </c>
      <c r="S55" s="1" t="s">
        <v>42</v>
      </c>
      <c r="T55" s="1" t="s">
        <v>446</v>
      </c>
      <c r="U55" s="1" t="s">
        <v>51</v>
      </c>
      <c r="V55" s="1">
        <v>43580</v>
      </c>
      <c r="W55" s="1" t="s">
        <v>447</v>
      </c>
      <c r="X55" s="1" t="s">
        <v>448</v>
      </c>
      <c r="Y55" s="1" t="s">
        <v>449</v>
      </c>
      <c r="Z55" s="1">
        <v>189.2105</v>
      </c>
      <c r="AA55" s="1">
        <v>189.07897860099999</v>
      </c>
    </row>
    <row r="56" spans="1:27" x14ac:dyDescent="0.25">
      <c r="A56" s="1">
        <v>100001287</v>
      </c>
      <c r="B56" s="1" t="s">
        <v>92</v>
      </c>
      <c r="C56" s="1" t="s">
        <v>462</v>
      </c>
      <c r="D56" s="1" t="s">
        <v>463</v>
      </c>
      <c r="E56" s="1" t="s">
        <v>568</v>
      </c>
      <c r="F56" s="15">
        <v>0.83221514147584907</v>
      </c>
      <c r="G56" s="15">
        <v>0.69640422038375382</v>
      </c>
      <c r="H56" s="15">
        <v>0.99451155152394088</v>
      </c>
      <c r="I56" s="15">
        <v>4.3330590705922739E-2</v>
      </c>
      <c r="J56" s="11" t="s">
        <v>577</v>
      </c>
      <c r="K56" s="15">
        <v>1.033458429490044</v>
      </c>
      <c r="L56" s="15">
        <v>0.91506215920528833</v>
      </c>
      <c r="M56" s="15">
        <v>1.1671735244866805</v>
      </c>
      <c r="N56" s="15">
        <v>0.59600928914141438</v>
      </c>
      <c r="O56" s="11" t="s">
        <v>581</v>
      </c>
      <c r="P56" s="1" t="s">
        <v>464</v>
      </c>
      <c r="Q56" s="1" t="s">
        <v>465</v>
      </c>
      <c r="R56" s="1" t="s">
        <v>466</v>
      </c>
      <c r="S56" s="1" t="s">
        <v>467</v>
      </c>
      <c r="T56" s="1" t="s">
        <v>468</v>
      </c>
      <c r="U56" s="1" t="s">
        <v>51</v>
      </c>
      <c r="W56" s="1" t="s">
        <v>42</v>
      </c>
      <c r="X56" s="1" t="s">
        <v>42</v>
      </c>
      <c r="Y56" s="1" t="s">
        <v>42</v>
      </c>
    </row>
    <row r="57" spans="1:27" x14ac:dyDescent="0.25">
      <c r="A57" s="1">
        <v>100001662</v>
      </c>
      <c r="B57" s="1" t="s">
        <v>92</v>
      </c>
      <c r="C57" s="1" t="s">
        <v>469</v>
      </c>
      <c r="D57" s="1" t="s">
        <v>470</v>
      </c>
      <c r="E57" s="1" t="s">
        <v>565</v>
      </c>
      <c r="F57" s="15">
        <v>0.86308059896424849</v>
      </c>
      <c r="G57" s="15">
        <v>0.77639845784610462</v>
      </c>
      <c r="H57" s="15">
        <v>0.9594404944788536</v>
      </c>
      <c r="I57" s="15">
        <v>6.3972570411171548E-3</v>
      </c>
      <c r="J57" s="11" t="s">
        <v>575</v>
      </c>
      <c r="K57" s="15">
        <v>0.97595055475931292</v>
      </c>
      <c r="L57" s="15">
        <v>0.89928299274673484</v>
      </c>
      <c r="M57" s="15">
        <v>1.05915434075518</v>
      </c>
      <c r="N57" s="15">
        <v>0.55977442655810306</v>
      </c>
      <c r="O57" s="11" t="s">
        <v>581</v>
      </c>
      <c r="P57" s="1" t="s">
        <v>471</v>
      </c>
      <c r="Q57" s="1" t="s">
        <v>472</v>
      </c>
      <c r="R57" s="1" t="s">
        <v>473</v>
      </c>
      <c r="S57" s="1" t="s">
        <v>474</v>
      </c>
      <c r="T57" s="1" t="s">
        <v>475</v>
      </c>
      <c r="U57" s="1" t="s">
        <v>43</v>
      </c>
      <c r="V57" s="1">
        <v>16244</v>
      </c>
      <c r="W57" s="1" t="s">
        <v>476</v>
      </c>
      <c r="X57" s="1" t="s">
        <v>477</v>
      </c>
      <c r="Y57" s="1" t="s">
        <v>478</v>
      </c>
      <c r="Z57" s="1">
        <v>145.1995</v>
      </c>
      <c r="AA57" s="1">
        <v>145.11027872899999</v>
      </c>
    </row>
    <row r="58" spans="1:27" x14ac:dyDescent="0.25">
      <c r="A58" s="1">
        <v>100001664</v>
      </c>
      <c r="B58" s="1" t="s">
        <v>55</v>
      </c>
      <c r="C58" s="1" t="s">
        <v>66</v>
      </c>
      <c r="D58" s="1" t="s">
        <v>479</v>
      </c>
      <c r="E58" s="1" t="s">
        <v>573</v>
      </c>
      <c r="F58" s="16">
        <v>1.1796433047695749</v>
      </c>
      <c r="G58" s="16">
        <v>1.0025495594405001</v>
      </c>
      <c r="H58" s="16">
        <v>1.3991642209911235</v>
      </c>
      <c r="I58" s="16">
        <v>4.7130622532381497E-2</v>
      </c>
      <c r="J58" s="11" t="s">
        <v>575</v>
      </c>
      <c r="K58" s="16">
        <v>1.2225028101811399</v>
      </c>
      <c r="L58" s="16">
        <v>0.99456397298520705</v>
      </c>
      <c r="M58" s="16">
        <v>1.4907124608731099</v>
      </c>
      <c r="N58" s="16">
        <v>5.7779899956452802E-2</v>
      </c>
      <c r="O58" s="11" t="s">
        <v>581</v>
      </c>
      <c r="P58" s="1" t="s">
        <v>480</v>
      </c>
      <c r="Q58" s="1" t="s">
        <v>42</v>
      </c>
      <c r="R58" s="1" t="s">
        <v>481</v>
      </c>
      <c r="S58" s="1" t="s">
        <v>42</v>
      </c>
      <c r="T58" s="1" t="s">
        <v>482</v>
      </c>
      <c r="U58" s="1" t="s">
        <v>51</v>
      </c>
      <c r="V58" s="1">
        <v>71169</v>
      </c>
      <c r="W58" s="1" t="s">
        <v>483</v>
      </c>
      <c r="X58" s="1" t="s">
        <v>484</v>
      </c>
      <c r="Y58" s="1" t="s">
        <v>485</v>
      </c>
      <c r="Z58" s="1">
        <v>383.31349999999998</v>
      </c>
      <c r="AA58" s="1">
        <v>383.10771254500003</v>
      </c>
    </row>
    <row r="59" spans="1:27" x14ac:dyDescent="0.25">
      <c r="A59" s="1">
        <v>100002185</v>
      </c>
      <c r="B59" s="1" t="s">
        <v>44</v>
      </c>
      <c r="C59" s="1" t="s">
        <v>152</v>
      </c>
      <c r="D59" s="1" t="s">
        <v>503</v>
      </c>
      <c r="E59" s="1" t="s">
        <v>568</v>
      </c>
      <c r="F59" s="15">
        <v>0.69511755412299681</v>
      </c>
      <c r="G59" s="15">
        <v>0.56926642941329442</v>
      </c>
      <c r="H59" s="15">
        <v>0.84879133756038971</v>
      </c>
      <c r="I59" s="15">
        <v>3.5873297140221524E-4</v>
      </c>
      <c r="J59" s="11" t="s">
        <v>575</v>
      </c>
      <c r="K59" s="15">
        <v>0.98410815579147404</v>
      </c>
      <c r="L59" s="15">
        <v>0.79490537961261198</v>
      </c>
      <c r="M59" s="15">
        <v>1.21834483340302</v>
      </c>
      <c r="N59" s="15">
        <v>0.88309053601591403</v>
      </c>
      <c r="O59" s="11" t="s">
        <v>581</v>
      </c>
      <c r="P59" s="1" t="s">
        <v>504</v>
      </c>
      <c r="Q59" s="1" t="s">
        <v>42</v>
      </c>
      <c r="R59" s="1" t="s">
        <v>505</v>
      </c>
      <c r="S59" s="1" t="s">
        <v>506</v>
      </c>
      <c r="T59" s="1" t="s">
        <v>507</v>
      </c>
      <c r="U59" s="1" t="s">
        <v>51</v>
      </c>
      <c r="V59" s="1">
        <v>24809</v>
      </c>
      <c r="W59" s="1" t="s">
        <v>508</v>
      </c>
      <c r="X59" s="1" t="s">
        <v>509</v>
      </c>
      <c r="Y59" s="1" t="s">
        <v>510</v>
      </c>
      <c r="Z59" s="1">
        <v>161.1574</v>
      </c>
      <c r="AA59" s="1">
        <v>161.04767847299999</v>
      </c>
    </row>
    <row r="60" spans="1:27" x14ac:dyDescent="0.25">
      <c r="A60" s="1">
        <v>100002253</v>
      </c>
      <c r="B60" s="1" t="s">
        <v>339</v>
      </c>
      <c r="C60" s="1" t="s">
        <v>511</v>
      </c>
      <c r="D60" s="1" t="s">
        <v>512</v>
      </c>
      <c r="E60" s="1" t="s">
        <v>573</v>
      </c>
      <c r="F60" s="15">
        <v>0.82596658107060317</v>
      </c>
      <c r="G60" s="15">
        <v>0.69471403125578424</v>
      </c>
      <c r="H60" s="15">
        <v>0.98201671817720482</v>
      </c>
      <c r="I60" s="15">
        <v>3.0350066370623929E-2</v>
      </c>
      <c r="J60" s="11" t="s">
        <v>575</v>
      </c>
      <c r="K60" s="15">
        <v>0.977432460632356</v>
      </c>
      <c r="L60" s="15">
        <v>0.86333211123534404</v>
      </c>
      <c r="M60" s="15">
        <v>1.1066126264326901</v>
      </c>
      <c r="N60" s="15">
        <v>0.71853633207623901</v>
      </c>
      <c r="O60" s="11" t="s">
        <v>581</v>
      </c>
      <c r="P60" s="1" t="s">
        <v>513</v>
      </c>
      <c r="Q60" s="1" t="s">
        <v>514</v>
      </c>
      <c r="R60" s="1" t="s">
        <v>515</v>
      </c>
      <c r="S60" s="1" t="s">
        <v>42</v>
      </c>
      <c r="T60" s="1" t="s">
        <v>516</v>
      </c>
      <c r="U60" s="1" t="s">
        <v>51</v>
      </c>
      <c r="V60" s="1">
        <v>68616</v>
      </c>
      <c r="W60" s="1" t="s">
        <v>517</v>
      </c>
      <c r="X60" s="1" t="s">
        <v>518</v>
      </c>
      <c r="Y60" s="1" t="s">
        <v>519</v>
      </c>
      <c r="Z60" s="1">
        <v>205.2099</v>
      </c>
      <c r="AA60" s="1">
        <v>205.073893223</v>
      </c>
    </row>
    <row r="61" spans="1:27" x14ac:dyDescent="0.25">
      <c r="A61" s="1">
        <v>100002356</v>
      </c>
      <c r="B61" s="1" t="s">
        <v>92</v>
      </c>
      <c r="C61" s="1" t="s">
        <v>520</v>
      </c>
      <c r="D61" s="1" t="s">
        <v>521</v>
      </c>
      <c r="E61" s="1" t="s">
        <v>566</v>
      </c>
      <c r="F61" s="15">
        <v>1.4215455994864961</v>
      </c>
      <c r="G61" s="15">
        <v>1.1527862393226982</v>
      </c>
      <c r="H61" s="15">
        <v>1.7529632315933148</v>
      </c>
      <c r="I61" s="15">
        <v>1.0028077161104484E-3</v>
      </c>
      <c r="J61" s="11" t="s">
        <v>575</v>
      </c>
      <c r="K61" s="15">
        <v>1.06229021463553</v>
      </c>
      <c r="L61" s="15">
        <v>0.91344602868145397</v>
      </c>
      <c r="M61" s="15">
        <v>1.2353882601463899</v>
      </c>
      <c r="N61" s="15">
        <v>0.43271419177000597</v>
      </c>
      <c r="O61" s="11" t="s">
        <v>581</v>
      </c>
      <c r="P61" s="1" t="s">
        <v>522</v>
      </c>
      <c r="Q61" s="1" t="s">
        <v>523</v>
      </c>
      <c r="R61" s="1" t="s">
        <v>524</v>
      </c>
      <c r="S61" s="1" t="s">
        <v>42</v>
      </c>
      <c r="T61" s="1" t="s">
        <v>525</v>
      </c>
      <c r="U61" s="1" t="s">
        <v>51</v>
      </c>
      <c r="V61" s="1">
        <v>133136</v>
      </c>
      <c r="W61" s="1" t="s">
        <v>526</v>
      </c>
      <c r="X61" s="1" t="s">
        <v>527</v>
      </c>
      <c r="Y61" s="1" t="s">
        <v>528</v>
      </c>
      <c r="Z61" s="1">
        <v>298.50380000000001</v>
      </c>
      <c r="AA61" s="1">
        <v>298.28718046</v>
      </c>
    </row>
    <row r="62" spans="1:27" x14ac:dyDescent="0.25">
      <c r="A62" s="1">
        <v>100002875</v>
      </c>
      <c r="B62" s="1" t="s">
        <v>92</v>
      </c>
      <c r="C62" s="1" t="s">
        <v>529</v>
      </c>
      <c r="D62" s="1" t="s">
        <v>530</v>
      </c>
      <c r="E62" s="1" t="s">
        <v>565</v>
      </c>
      <c r="F62" s="15">
        <v>0.8541711796606708</v>
      </c>
      <c r="G62" s="15">
        <v>0.76461643126372381</v>
      </c>
      <c r="H62" s="15">
        <v>0.95421491656547031</v>
      </c>
      <c r="I62" s="15">
        <v>5.2820135254234984E-3</v>
      </c>
      <c r="J62" s="11" t="s">
        <v>577</v>
      </c>
      <c r="K62" s="15">
        <v>1.0111355487737073</v>
      </c>
      <c r="L62" s="15">
        <v>0.96034208336446902</v>
      </c>
      <c r="M62" s="15">
        <v>1.064615532011302</v>
      </c>
      <c r="N62" s="15">
        <v>0.67365838600517791</v>
      </c>
      <c r="O62" s="11" t="s">
        <v>581</v>
      </c>
      <c r="P62" s="1" t="s">
        <v>42</v>
      </c>
      <c r="Q62" s="1" t="s">
        <v>531</v>
      </c>
      <c r="R62" s="1" t="s">
        <v>532</v>
      </c>
      <c r="S62" s="1" t="s">
        <v>42</v>
      </c>
      <c r="T62" s="1" t="s">
        <v>533</v>
      </c>
      <c r="U62" s="1" t="s">
        <v>102</v>
      </c>
      <c r="W62" s="1" t="s">
        <v>42</v>
      </c>
      <c r="X62" s="1" t="s">
        <v>42</v>
      </c>
      <c r="Y62" s="1" t="s">
        <v>42</v>
      </c>
    </row>
    <row r="63" spans="1:27" x14ac:dyDescent="0.25">
      <c r="A63" s="1">
        <v>100003397</v>
      </c>
      <c r="B63" s="1" t="s">
        <v>92</v>
      </c>
      <c r="C63" s="1" t="s">
        <v>329</v>
      </c>
      <c r="D63" s="1" t="s">
        <v>5</v>
      </c>
      <c r="E63" s="1" t="s">
        <v>565</v>
      </c>
      <c r="F63" s="15">
        <v>1.1335387390623177</v>
      </c>
      <c r="G63" s="15">
        <v>1.0262837568511725</v>
      </c>
      <c r="H63" s="15">
        <v>1.2520027374274438</v>
      </c>
      <c r="I63" s="15">
        <v>1.3453575241409207E-2</v>
      </c>
      <c r="J63" s="11" t="s">
        <v>575</v>
      </c>
      <c r="K63" s="15">
        <v>1.02477520349833</v>
      </c>
      <c r="L63" s="15">
        <v>0.92482033130403996</v>
      </c>
      <c r="M63" s="15">
        <v>1.1355332297077101</v>
      </c>
      <c r="N63" s="15">
        <v>0.64022829508234003</v>
      </c>
      <c r="O63" s="11" t="s">
        <v>581</v>
      </c>
      <c r="P63" s="1" t="s">
        <v>534</v>
      </c>
      <c r="Q63" s="1" t="s">
        <v>535</v>
      </c>
      <c r="R63" s="1" t="s">
        <v>536</v>
      </c>
      <c r="S63" s="1" t="s">
        <v>537</v>
      </c>
      <c r="T63" s="1" t="s">
        <v>538</v>
      </c>
      <c r="U63" s="1" t="s">
        <v>43</v>
      </c>
      <c r="V63" s="1">
        <v>15724</v>
      </c>
      <c r="W63" s="1" t="s">
        <v>539</v>
      </c>
      <c r="X63" s="1" t="s">
        <v>540</v>
      </c>
      <c r="Y63" s="1" t="s">
        <v>541</v>
      </c>
      <c r="Z63" s="1">
        <v>75.109700000000004</v>
      </c>
      <c r="AA63" s="1">
        <v>75.068413914999994</v>
      </c>
    </row>
    <row r="64" spans="1:27" x14ac:dyDescent="0.25">
      <c r="A64" s="1">
        <v>100009160</v>
      </c>
      <c r="B64" s="1" t="s">
        <v>92</v>
      </c>
      <c r="C64" s="1" t="s">
        <v>557</v>
      </c>
      <c r="D64" s="1" t="s">
        <v>558</v>
      </c>
      <c r="E64" s="1" t="s">
        <v>565</v>
      </c>
      <c r="F64" s="15">
        <v>0.89294820987752188</v>
      </c>
      <c r="G64" s="15">
        <v>0.80375358288412935</v>
      </c>
      <c r="H64" s="15">
        <v>0.99204099677204083</v>
      </c>
      <c r="I64" s="15">
        <v>3.4962764318357153E-2</v>
      </c>
      <c r="J64" s="11" t="s">
        <v>577</v>
      </c>
      <c r="K64" s="15">
        <v>0.99941193125035788</v>
      </c>
      <c r="L64" s="15">
        <v>0.94922654220028424</v>
      </c>
      <c r="M64" s="15">
        <v>1.0522506102814189</v>
      </c>
      <c r="N64" s="15">
        <v>0.98214566621457411</v>
      </c>
      <c r="O64" s="11" t="s">
        <v>581</v>
      </c>
      <c r="P64" s="1" t="s">
        <v>42</v>
      </c>
      <c r="Q64" s="1" t="s">
        <v>559</v>
      </c>
      <c r="R64" s="1" t="s">
        <v>560</v>
      </c>
      <c r="S64" s="1" t="s">
        <v>42</v>
      </c>
      <c r="T64" s="1" t="s">
        <v>561</v>
      </c>
      <c r="U64" s="1" t="s">
        <v>102</v>
      </c>
      <c r="W64" s="1" t="s">
        <v>42</v>
      </c>
      <c r="X64" s="1" t="s">
        <v>42</v>
      </c>
      <c r="Y64" s="1" t="s">
        <v>42</v>
      </c>
    </row>
    <row r="65" spans="1:27" x14ac:dyDescent="0.25">
      <c r="A65" s="2">
        <v>999921467</v>
      </c>
      <c r="B65" s="2" t="s">
        <v>571</v>
      </c>
      <c r="C65" s="2" t="s">
        <v>571</v>
      </c>
      <c r="D65" s="2" t="s">
        <v>562</v>
      </c>
      <c r="E65" s="2" t="s">
        <v>565</v>
      </c>
      <c r="F65" s="17">
        <v>1.1488318562620925</v>
      </c>
      <c r="G65" s="17">
        <v>1.0381339956741826</v>
      </c>
      <c r="H65" s="17">
        <v>1.2713336038143075</v>
      </c>
      <c r="I65" s="17">
        <v>7.2765372681155294E-3</v>
      </c>
      <c r="J65" s="18" t="s">
        <v>575</v>
      </c>
      <c r="K65" s="17">
        <v>1.0221825375979301</v>
      </c>
      <c r="L65" s="17">
        <v>0.92193739669993013</v>
      </c>
      <c r="M65" s="17">
        <v>1.1333276466603901</v>
      </c>
      <c r="N65" s="17">
        <v>0.67696293962974396</v>
      </c>
      <c r="O65" s="18" t="s">
        <v>581</v>
      </c>
      <c r="P65" s="2" t="s">
        <v>42</v>
      </c>
      <c r="Q65" s="2" t="s">
        <v>42</v>
      </c>
      <c r="R65" s="2" t="s">
        <v>42</v>
      </c>
      <c r="S65" s="2" t="s">
        <v>42</v>
      </c>
      <c r="T65" s="2" t="s">
        <v>42</v>
      </c>
      <c r="U65" s="2" t="s">
        <v>51</v>
      </c>
      <c r="V65" s="2"/>
      <c r="W65" s="2" t="s">
        <v>42</v>
      </c>
      <c r="X65" s="2" t="s">
        <v>42</v>
      </c>
      <c r="Y65" s="2" t="s">
        <v>42</v>
      </c>
      <c r="Z65" s="2"/>
      <c r="AA65" s="2"/>
    </row>
  </sheetData>
  <mergeCells count="2">
    <mergeCell ref="E3:I3"/>
    <mergeCell ref="J3:O3"/>
  </mergeCells>
  <phoneticPr fontId="23" type="noConversion"/>
  <conditionalFormatting sqref="D3:E3 D4:J1048576">
    <cfRule type="expression" dxfId="0" priority="1" stopIfTrue="1">
      <formula>COUNTIF(#REF!,D3)&gt;0</formula>
    </cfRule>
    <cfRule type="expression" priority="2">
      <formula>COUNTIF(#REF!,D3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3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Pot</dc:creator>
  <cp:lastModifiedBy>Zheng, Yulu</cp:lastModifiedBy>
  <dcterms:created xsi:type="dcterms:W3CDTF">2024-04-22T19:57:41Z</dcterms:created>
  <dcterms:modified xsi:type="dcterms:W3CDTF">2026-01-24T20:21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4-04-22T19:58:40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b85a3c5c-b110-4ee2-8b6b-874299fd310f</vt:lpwstr>
  </property>
  <property fmtid="{D5CDD505-2E9C-101B-9397-08002B2CF9AE}" pid="8" name="MSIP_Label_792c8cef-6f2b-4af1-b4ac-d815ff795cd6_ContentBits">
    <vt:lpwstr>0</vt:lpwstr>
  </property>
</Properties>
</file>